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https://tronder-my.sharepoint.com/personal/runta_trondelagfylke_no/Documents/PhD/Forskningsprosjekter/GPS LAB Studie Meråker H2020/PLOS/Revision/"/>
    </mc:Choice>
  </mc:AlternateContent>
  <xr:revisionPtr revIDLastSave="1085" documentId="8_{04FAFE94-98F8-4ED8-9ADD-914A49CE9F9A}" xr6:coauthVersionLast="45" xr6:coauthVersionMax="45" xr10:uidLastSave="{FC142A47-3881-44E5-B18E-E029FB25D976}"/>
  <bookViews>
    <workbookView xWindow="28680" yWindow="-120" windowWidth="29040" windowHeight="15840" xr2:uid="{7C1447A2-C0E4-47F7-B380-ABFC1D0A5571}"/>
  </bookViews>
  <sheets>
    <sheet name="All data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3" i="1" l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4" i="1"/>
  <c r="AA3" i="1"/>
  <c r="AC3" i="1"/>
  <c r="AA4" i="1"/>
  <c r="AC4" i="1"/>
  <c r="AA5" i="1"/>
  <c r="AC5" i="1"/>
  <c r="AA6" i="1"/>
  <c r="AC6" i="1"/>
  <c r="AA7" i="1"/>
  <c r="AC7" i="1"/>
  <c r="AA8" i="1"/>
  <c r="AC8" i="1"/>
  <c r="AA9" i="1"/>
  <c r="AC9" i="1"/>
  <c r="AA10" i="1"/>
  <c r="AC10" i="1"/>
  <c r="AA11" i="1"/>
  <c r="AC11" i="1"/>
  <c r="AA12" i="1"/>
  <c r="AC12" i="1"/>
  <c r="AA13" i="1"/>
  <c r="AC13" i="1"/>
  <c r="AA14" i="1"/>
  <c r="AC14" i="1"/>
  <c r="AA15" i="1"/>
  <c r="AC15" i="1"/>
  <c r="AA16" i="1"/>
  <c r="AC16" i="1"/>
  <c r="AA17" i="1"/>
  <c r="AC17" i="1"/>
  <c r="AA18" i="1"/>
  <c r="AC18" i="1"/>
  <c r="AA19" i="1"/>
  <c r="AC19" i="1"/>
  <c r="AA20" i="1"/>
  <c r="AC20" i="1"/>
  <c r="AA21" i="1"/>
  <c r="AC21" i="1"/>
  <c r="AA22" i="1"/>
  <c r="AC22" i="1"/>
  <c r="AA23" i="1"/>
  <c r="AC23" i="1"/>
  <c r="AA24" i="1"/>
  <c r="AC24" i="1"/>
  <c r="AA25" i="1"/>
  <c r="AC25" i="1"/>
  <c r="AA26" i="1"/>
  <c r="AC26" i="1"/>
  <c r="AA27" i="1"/>
  <c r="AC27" i="1"/>
  <c r="AA28" i="1"/>
  <c r="AC28" i="1"/>
  <c r="AA29" i="1"/>
  <c r="AC29" i="1"/>
  <c r="AA30" i="1"/>
  <c r="AC30" i="1"/>
  <c r="AA31" i="1"/>
  <c r="AC31" i="1"/>
  <c r="AA32" i="1"/>
  <c r="AC32" i="1"/>
  <c r="AA33" i="1"/>
  <c r="AC33" i="1"/>
  <c r="AA34" i="1"/>
  <c r="AC34" i="1"/>
  <c r="AA35" i="1"/>
  <c r="AC35" i="1"/>
  <c r="AA36" i="1"/>
  <c r="AC36" i="1"/>
  <c r="AA37" i="1"/>
  <c r="AC37" i="1"/>
  <c r="AA38" i="1"/>
  <c r="AC38" i="1"/>
  <c r="AA39" i="1"/>
  <c r="AC39" i="1"/>
  <c r="AA40" i="1"/>
  <c r="AC40" i="1"/>
  <c r="AC44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4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4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4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4" i="1"/>
  <c r="AH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4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4" i="1"/>
  <c r="AB43" i="1"/>
  <c r="AC43" i="1"/>
  <c r="AD43" i="1"/>
  <c r="AE43" i="1"/>
  <c r="AF43" i="1"/>
  <c r="AG43" i="1"/>
  <c r="AH43" i="1"/>
  <c r="AI43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3" i="1"/>
  <c r="AB42" i="1"/>
  <c r="AC42" i="1"/>
  <c r="AD42" i="1"/>
  <c r="AE42" i="1"/>
  <c r="AF42" i="1"/>
  <c r="AG42" i="1"/>
  <c r="AH42" i="1"/>
  <c r="AI42" i="1"/>
  <c r="AV44" i="1"/>
  <c r="AW4" i="1"/>
  <c r="AW5" i="1"/>
  <c r="AW6" i="1"/>
  <c r="AW7" i="1"/>
  <c r="AW8" i="1"/>
  <c r="AW9" i="1"/>
  <c r="AW10" i="1"/>
  <c r="AW11" i="1"/>
  <c r="AW12" i="1"/>
  <c r="AW13" i="1"/>
  <c r="AW14" i="1"/>
  <c r="AW16" i="1"/>
  <c r="AW17" i="1"/>
  <c r="AW18" i="1"/>
  <c r="AW19" i="1"/>
  <c r="AW20" i="1"/>
  <c r="AW21" i="1"/>
  <c r="AW22" i="1"/>
  <c r="AW23" i="1"/>
  <c r="AW24" i="1"/>
  <c r="AW25" i="1"/>
  <c r="AW27" i="1"/>
  <c r="AW28" i="1"/>
  <c r="AW29" i="1"/>
  <c r="AW30" i="1"/>
  <c r="AW31" i="1"/>
  <c r="AW32" i="1"/>
  <c r="AW33" i="1"/>
  <c r="AW34" i="1"/>
  <c r="AW36" i="1"/>
  <c r="AW38" i="1"/>
  <c r="AW3" i="1"/>
  <c r="AW44" i="1"/>
  <c r="AV43" i="1"/>
  <c r="AW43" i="1"/>
  <c r="AV42" i="1"/>
  <c r="AW42" i="1"/>
  <c r="AY44" i="1"/>
  <c r="AZ4" i="1"/>
  <c r="AZ5" i="1"/>
  <c r="AZ7" i="1"/>
  <c r="AZ8" i="1"/>
  <c r="AZ9" i="1"/>
  <c r="AZ10" i="1"/>
  <c r="AZ11" i="1"/>
  <c r="AZ12" i="1"/>
  <c r="AZ13" i="1"/>
  <c r="AZ14" i="1"/>
  <c r="AZ16" i="1"/>
  <c r="AZ17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40" i="1"/>
  <c r="AZ3" i="1"/>
  <c r="AZ44" i="1"/>
  <c r="AY43" i="1"/>
  <c r="AZ43" i="1"/>
  <c r="AY42" i="1"/>
  <c r="AZ42" i="1"/>
  <c r="Y44" i="1"/>
  <c r="X3" i="1"/>
  <c r="Z3" i="1"/>
  <c r="X4" i="1"/>
  <c r="Z4" i="1"/>
  <c r="X5" i="1"/>
  <c r="Z5" i="1"/>
  <c r="X6" i="1"/>
  <c r="Z6" i="1"/>
  <c r="X7" i="1"/>
  <c r="Z7" i="1"/>
  <c r="X8" i="1"/>
  <c r="Z8" i="1"/>
  <c r="X9" i="1"/>
  <c r="Z9" i="1"/>
  <c r="X10" i="1"/>
  <c r="Z10" i="1"/>
  <c r="X11" i="1"/>
  <c r="Z11" i="1"/>
  <c r="X12" i="1"/>
  <c r="Z12" i="1"/>
  <c r="X13" i="1"/>
  <c r="Z13" i="1"/>
  <c r="X14" i="1"/>
  <c r="Z14" i="1"/>
  <c r="X15" i="1"/>
  <c r="Z15" i="1"/>
  <c r="X16" i="1"/>
  <c r="Z16" i="1"/>
  <c r="X17" i="1"/>
  <c r="Z17" i="1"/>
  <c r="X18" i="1"/>
  <c r="Z18" i="1"/>
  <c r="X19" i="1"/>
  <c r="Z19" i="1"/>
  <c r="X20" i="1"/>
  <c r="Z20" i="1"/>
  <c r="X21" i="1"/>
  <c r="Z21" i="1"/>
  <c r="X22" i="1"/>
  <c r="Z22" i="1"/>
  <c r="X23" i="1"/>
  <c r="Z23" i="1"/>
  <c r="X24" i="1"/>
  <c r="Z24" i="1"/>
  <c r="X25" i="1"/>
  <c r="Z25" i="1"/>
  <c r="X26" i="1"/>
  <c r="Z26" i="1"/>
  <c r="X27" i="1"/>
  <c r="Z27" i="1"/>
  <c r="X28" i="1"/>
  <c r="Z28" i="1"/>
  <c r="X29" i="1"/>
  <c r="Z29" i="1"/>
  <c r="X30" i="1"/>
  <c r="Z30" i="1"/>
  <c r="X31" i="1"/>
  <c r="Z31" i="1"/>
  <c r="X32" i="1"/>
  <c r="Z32" i="1"/>
  <c r="X33" i="1"/>
  <c r="Z33" i="1"/>
  <c r="X34" i="1"/>
  <c r="Z34" i="1"/>
  <c r="X35" i="1"/>
  <c r="Z35" i="1"/>
  <c r="X36" i="1"/>
  <c r="Z36" i="1"/>
  <c r="X37" i="1"/>
  <c r="Z37" i="1"/>
  <c r="X38" i="1"/>
  <c r="Z38" i="1"/>
  <c r="X39" i="1"/>
  <c r="Z39" i="1"/>
  <c r="X40" i="1"/>
  <c r="Z40" i="1"/>
  <c r="Z44" i="1"/>
  <c r="Y43" i="1"/>
  <c r="Z43" i="1"/>
  <c r="Y42" i="1"/>
  <c r="Z42" i="1"/>
  <c r="S44" i="1"/>
  <c r="R3" i="1"/>
  <c r="T3" i="1"/>
  <c r="R4" i="1"/>
  <c r="T4" i="1"/>
  <c r="R5" i="1"/>
  <c r="T5" i="1"/>
  <c r="R6" i="1"/>
  <c r="T6" i="1"/>
  <c r="R7" i="1"/>
  <c r="T7" i="1"/>
  <c r="R8" i="1"/>
  <c r="T8" i="1"/>
  <c r="R9" i="1"/>
  <c r="T9" i="1"/>
  <c r="R10" i="1"/>
  <c r="T10" i="1"/>
  <c r="R11" i="1"/>
  <c r="T11" i="1"/>
  <c r="R12" i="1"/>
  <c r="T12" i="1"/>
  <c r="R13" i="1"/>
  <c r="T13" i="1"/>
  <c r="R14" i="1"/>
  <c r="T14" i="1"/>
  <c r="R15" i="1"/>
  <c r="T15" i="1"/>
  <c r="R16" i="1"/>
  <c r="T16" i="1"/>
  <c r="R17" i="1"/>
  <c r="T17" i="1"/>
  <c r="R18" i="1"/>
  <c r="T18" i="1"/>
  <c r="R19" i="1"/>
  <c r="T19" i="1"/>
  <c r="R20" i="1"/>
  <c r="T20" i="1"/>
  <c r="R21" i="1"/>
  <c r="T21" i="1"/>
  <c r="R22" i="1"/>
  <c r="T22" i="1"/>
  <c r="R23" i="1"/>
  <c r="T23" i="1"/>
  <c r="R24" i="1"/>
  <c r="T24" i="1"/>
  <c r="R25" i="1"/>
  <c r="T25" i="1"/>
  <c r="R26" i="1"/>
  <c r="T26" i="1"/>
  <c r="R27" i="1"/>
  <c r="T27" i="1"/>
  <c r="R28" i="1"/>
  <c r="T28" i="1"/>
  <c r="R29" i="1"/>
  <c r="T29" i="1"/>
  <c r="R30" i="1"/>
  <c r="T30" i="1"/>
  <c r="R31" i="1"/>
  <c r="T31" i="1"/>
  <c r="R32" i="1"/>
  <c r="T32" i="1"/>
  <c r="R33" i="1"/>
  <c r="T33" i="1"/>
  <c r="R34" i="1"/>
  <c r="T34" i="1"/>
  <c r="R35" i="1"/>
  <c r="T35" i="1"/>
  <c r="R36" i="1"/>
  <c r="T36" i="1"/>
  <c r="R37" i="1"/>
  <c r="T37" i="1"/>
  <c r="R38" i="1"/>
  <c r="T38" i="1"/>
  <c r="R39" i="1"/>
  <c r="T39" i="1"/>
  <c r="R40" i="1"/>
  <c r="T40" i="1"/>
  <c r="T44" i="1"/>
  <c r="S43" i="1"/>
  <c r="T43" i="1"/>
  <c r="S42" i="1"/>
  <c r="T42" i="1"/>
  <c r="M44" i="1"/>
  <c r="L3" i="1"/>
  <c r="N3" i="1"/>
  <c r="L4" i="1"/>
  <c r="N4" i="1"/>
  <c r="L5" i="1"/>
  <c r="N5" i="1"/>
  <c r="L6" i="1"/>
  <c r="N6" i="1"/>
  <c r="L7" i="1"/>
  <c r="N7" i="1"/>
  <c r="L8" i="1"/>
  <c r="N8" i="1"/>
  <c r="L9" i="1"/>
  <c r="N9" i="1"/>
  <c r="L10" i="1"/>
  <c r="N10" i="1"/>
  <c r="L11" i="1"/>
  <c r="N11" i="1"/>
  <c r="L12" i="1"/>
  <c r="N12" i="1"/>
  <c r="L13" i="1"/>
  <c r="N13" i="1"/>
  <c r="L14" i="1"/>
  <c r="N14" i="1"/>
  <c r="L15" i="1"/>
  <c r="N15" i="1"/>
  <c r="L16" i="1"/>
  <c r="N16" i="1"/>
  <c r="L17" i="1"/>
  <c r="N17" i="1"/>
  <c r="L18" i="1"/>
  <c r="N18" i="1"/>
  <c r="L19" i="1"/>
  <c r="N19" i="1"/>
  <c r="L20" i="1"/>
  <c r="N20" i="1"/>
  <c r="L21" i="1"/>
  <c r="N21" i="1"/>
  <c r="L22" i="1"/>
  <c r="N22" i="1"/>
  <c r="L23" i="1"/>
  <c r="N23" i="1"/>
  <c r="L24" i="1"/>
  <c r="N24" i="1"/>
  <c r="L25" i="1"/>
  <c r="N25" i="1"/>
  <c r="L26" i="1"/>
  <c r="N26" i="1"/>
  <c r="L27" i="1"/>
  <c r="N27" i="1"/>
  <c r="L28" i="1"/>
  <c r="N28" i="1"/>
  <c r="L29" i="1"/>
  <c r="N29" i="1"/>
  <c r="L30" i="1"/>
  <c r="N30" i="1"/>
  <c r="L31" i="1"/>
  <c r="N31" i="1"/>
  <c r="L32" i="1"/>
  <c r="N32" i="1"/>
  <c r="L33" i="1"/>
  <c r="N33" i="1"/>
  <c r="L34" i="1"/>
  <c r="N34" i="1"/>
  <c r="L35" i="1"/>
  <c r="N35" i="1"/>
  <c r="L36" i="1"/>
  <c r="N36" i="1"/>
  <c r="L37" i="1"/>
  <c r="N37" i="1"/>
  <c r="L38" i="1"/>
  <c r="N38" i="1"/>
  <c r="L39" i="1"/>
  <c r="N39" i="1"/>
  <c r="L40" i="1"/>
  <c r="N40" i="1"/>
  <c r="N44" i="1"/>
  <c r="M43" i="1"/>
  <c r="N43" i="1"/>
  <c r="M42" i="1"/>
  <c r="N42" i="1"/>
  <c r="G44" i="1"/>
  <c r="F3" i="1"/>
  <c r="H3" i="1"/>
  <c r="F4" i="1"/>
  <c r="H4" i="1"/>
  <c r="F5" i="1"/>
  <c r="H5" i="1"/>
  <c r="F6" i="1"/>
  <c r="H6" i="1"/>
  <c r="F7" i="1"/>
  <c r="H7" i="1"/>
  <c r="F8" i="1"/>
  <c r="H8" i="1"/>
  <c r="F9" i="1"/>
  <c r="H9" i="1"/>
  <c r="F10" i="1"/>
  <c r="H10" i="1"/>
  <c r="F11" i="1"/>
  <c r="H11" i="1"/>
  <c r="F12" i="1"/>
  <c r="H12" i="1"/>
  <c r="F13" i="1"/>
  <c r="H13" i="1"/>
  <c r="F14" i="1"/>
  <c r="H14" i="1"/>
  <c r="F15" i="1"/>
  <c r="H15" i="1"/>
  <c r="F16" i="1"/>
  <c r="H16" i="1"/>
  <c r="F17" i="1"/>
  <c r="H17" i="1"/>
  <c r="F18" i="1"/>
  <c r="H18" i="1"/>
  <c r="F19" i="1"/>
  <c r="H19" i="1"/>
  <c r="F20" i="1"/>
  <c r="H20" i="1"/>
  <c r="F21" i="1"/>
  <c r="H21" i="1"/>
  <c r="F22" i="1"/>
  <c r="H22" i="1"/>
  <c r="F23" i="1"/>
  <c r="H23" i="1"/>
  <c r="F24" i="1"/>
  <c r="H24" i="1"/>
  <c r="F25" i="1"/>
  <c r="H25" i="1"/>
  <c r="F26" i="1"/>
  <c r="H26" i="1"/>
  <c r="F27" i="1"/>
  <c r="H27" i="1"/>
  <c r="F28" i="1"/>
  <c r="H28" i="1"/>
  <c r="F29" i="1"/>
  <c r="H29" i="1"/>
  <c r="F30" i="1"/>
  <c r="H30" i="1"/>
  <c r="F31" i="1"/>
  <c r="H31" i="1"/>
  <c r="F32" i="1"/>
  <c r="H32" i="1"/>
  <c r="F33" i="1"/>
  <c r="H33" i="1"/>
  <c r="F34" i="1"/>
  <c r="H34" i="1"/>
  <c r="F35" i="1"/>
  <c r="H35" i="1"/>
  <c r="F36" i="1"/>
  <c r="H36" i="1"/>
  <c r="F37" i="1"/>
  <c r="H37" i="1"/>
  <c r="F38" i="1"/>
  <c r="H38" i="1"/>
  <c r="F39" i="1"/>
  <c r="H39" i="1"/>
  <c r="F40" i="1"/>
  <c r="H40" i="1"/>
  <c r="H44" i="1"/>
  <c r="G43" i="1"/>
  <c r="H43" i="1"/>
  <c r="G42" i="1"/>
  <c r="H42" i="1"/>
  <c r="AK44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4" i="1"/>
  <c r="AK43" i="1"/>
  <c r="AL43" i="1"/>
  <c r="AK42" i="1"/>
  <c r="AL42" i="1"/>
  <c r="AJ42" i="1"/>
  <c r="B42" i="1"/>
  <c r="F42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4" i="1"/>
  <c r="AP43" i="1"/>
  <c r="AP42" i="1"/>
  <c r="B43" i="1"/>
  <c r="C44" i="1"/>
  <c r="D44" i="1"/>
  <c r="E44" i="1"/>
  <c r="F44" i="1"/>
  <c r="I44" i="1"/>
  <c r="J44" i="1"/>
  <c r="K44" i="1"/>
  <c r="L44" i="1"/>
  <c r="O44" i="1"/>
  <c r="P44" i="1"/>
  <c r="Q44" i="1"/>
  <c r="R44" i="1"/>
  <c r="U44" i="1"/>
  <c r="V44" i="1"/>
  <c r="W44" i="1"/>
  <c r="X44" i="1"/>
  <c r="AA44" i="1"/>
  <c r="AJ44" i="1"/>
  <c r="AM44" i="1"/>
  <c r="AN44" i="1"/>
  <c r="AO44" i="1"/>
  <c r="AQ44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4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4" i="1"/>
  <c r="AT3" i="1"/>
  <c r="AT4" i="1"/>
  <c r="AT5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4" i="1"/>
  <c r="AU44" i="1"/>
  <c r="AX44" i="1"/>
  <c r="BA44" i="1"/>
  <c r="BB44" i="1"/>
  <c r="BC44" i="1"/>
  <c r="BD44" i="1"/>
  <c r="BE44" i="1"/>
  <c r="BF44" i="1"/>
  <c r="BG44" i="1"/>
  <c r="BH44" i="1"/>
  <c r="BI33" i="1"/>
  <c r="BI34" i="1"/>
  <c r="BI36" i="1"/>
  <c r="BI37" i="1"/>
  <c r="BI38" i="1"/>
  <c r="BI39" i="1"/>
  <c r="BI40" i="1"/>
  <c r="BI44" i="1"/>
  <c r="BJ44" i="1"/>
  <c r="BK44" i="1"/>
  <c r="BL3" i="1"/>
  <c r="BL4" i="1"/>
  <c r="BL5" i="1"/>
  <c r="BL6" i="1"/>
  <c r="BL7" i="1"/>
  <c r="BL8" i="1"/>
  <c r="BL9" i="1"/>
  <c r="BL10" i="1"/>
  <c r="BL11" i="1"/>
  <c r="BL12" i="1"/>
  <c r="BL13" i="1"/>
  <c r="BL14" i="1"/>
  <c r="BL16" i="1"/>
  <c r="BL17" i="1"/>
  <c r="BL18" i="1"/>
  <c r="BL19" i="1"/>
  <c r="BL20" i="1"/>
  <c r="BL21" i="1"/>
  <c r="BL22" i="1"/>
  <c r="BL23" i="1"/>
  <c r="BL24" i="1"/>
  <c r="BL25" i="1"/>
  <c r="BL27" i="1"/>
  <c r="BL28" i="1"/>
  <c r="BL29" i="1"/>
  <c r="BL30" i="1"/>
  <c r="BL31" i="1"/>
  <c r="BL32" i="1"/>
  <c r="BL33" i="1"/>
  <c r="BL34" i="1"/>
  <c r="BL36" i="1"/>
  <c r="BL37" i="1"/>
  <c r="BL38" i="1"/>
  <c r="BL39" i="1"/>
  <c r="BL40" i="1"/>
  <c r="BL44" i="1"/>
  <c r="BM44" i="1"/>
  <c r="BN44" i="1"/>
  <c r="BO44" i="1"/>
  <c r="BP44" i="1"/>
  <c r="BQ3" i="1"/>
  <c r="BQ4" i="1"/>
  <c r="BQ5" i="1"/>
  <c r="BQ6" i="1"/>
  <c r="BQ7" i="1"/>
  <c r="BQ8" i="1"/>
  <c r="BQ9" i="1"/>
  <c r="BQ10" i="1"/>
  <c r="BQ11" i="1"/>
  <c r="BQ12" i="1"/>
  <c r="BQ13" i="1"/>
  <c r="BQ14" i="1"/>
  <c r="BQ16" i="1"/>
  <c r="BQ17" i="1"/>
  <c r="BQ18" i="1"/>
  <c r="BQ19" i="1"/>
  <c r="BQ20" i="1"/>
  <c r="BQ21" i="1"/>
  <c r="BQ22" i="1"/>
  <c r="BQ23" i="1"/>
  <c r="BQ24" i="1"/>
  <c r="BQ25" i="1"/>
  <c r="BQ27" i="1"/>
  <c r="BQ28" i="1"/>
  <c r="BQ29" i="1"/>
  <c r="BQ30" i="1"/>
  <c r="BQ31" i="1"/>
  <c r="BQ32" i="1"/>
  <c r="BQ33" i="1"/>
  <c r="BQ34" i="1"/>
  <c r="BQ36" i="1"/>
  <c r="BQ37" i="1"/>
  <c r="BQ38" i="1"/>
  <c r="BQ39" i="1"/>
  <c r="BQ40" i="1"/>
  <c r="BQ44" i="1"/>
  <c r="BR44" i="1"/>
  <c r="BS44" i="1"/>
  <c r="BT44" i="1"/>
  <c r="BU44" i="1"/>
  <c r="BV44" i="1"/>
  <c r="BW44" i="1"/>
  <c r="BX44" i="1"/>
  <c r="BY44" i="1"/>
  <c r="BZ44" i="1"/>
  <c r="CA44" i="1"/>
  <c r="CB44" i="1"/>
  <c r="CC44" i="1"/>
  <c r="CD44" i="1"/>
  <c r="CE3" i="1"/>
  <c r="CE4" i="1"/>
  <c r="CE5" i="1"/>
  <c r="CE6" i="1"/>
  <c r="CE7" i="1"/>
  <c r="CE8" i="1"/>
  <c r="CE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25" i="1"/>
  <c r="CE26" i="1"/>
  <c r="CE27" i="1"/>
  <c r="CE28" i="1"/>
  <c r="CE29" i="1"/>
  <c r="CE30" i="1"/>
  <c r="CE31" i="1"/>
  <c r="CE32" i="1"/>
  <c r="CE33" i="1"/>
  <c r="CE34" i="1"/>
  <c r="CE35" i="1"/>
  <c r="CE36" i="1"/>
  <c r="CE37" i="1"/>
  <c r="CE38" i="1"/>
  <c r="CE39" i="1"/>
  <c r="CE40" i="1"/>
  <c r="CE44" i="1"/>
  <c r="CF44" i="1"/>
  <c r="CG44" i="1"/>
  <c r="CH44" i="1"/>
  <c r="CI44" i="1"/>
  <c r="CJ3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4" i="1"/>
  <c r="CK44" i="1"/>
  <c r="CL44" i="1"/>
  <c r="CM44" i="1"/>
  <c r="CN44" i="1"/>
  <c r="CO3" i="1"/>
  <c r="CO4" i="1"/>
  <c r="CO5" i="1"/>
  <c r="CO6" i="1"/>
  <c r="CO7" i="1"/>
  <c r="CO8" i="1"/>
  <c r="CO9" i="1"/>
  <c r="CO10" i="1"/>
  <c r="CO11" i="1"/>
  <c r="CO12" i="1"/>
  <c r="CO13" i="1"/>
  <c r="CO14" i="1"/>
  <c r="CO15" i="1"/>
  <c r="CO16" i="1"/>
  <c r="CO17" i="1"/>
  <c r="CO18" i="1"/>
  <c r="CO19" i="1"/>
  <c r="CO20" i="1"/>
  <c r="CO21" i="1"/>
  <c r="CO22" i="1"/>
  <c r="CO23" i="1"/>
  <c r="CO24" i="1"/>
  <c r="CO25" i="1"/>
  <c r="CO26" i="1"/>
  <c r="CO27" i="1"/>
  <c r="CO28" i="1"/>
  <c r="CO29" i="1"/>
  <c r="CO30" i="1"/>
  <c r="CO31" i="1"/>
  <c r="CO32" i="1"/>
  <c r="CO33" i="1"/>
  <c r="CO34" i="1"/>
  <c r="CO35" i="1"/>
  <c r="CO36" i="1"/>
  <c r="CO37" i="1"/>
  <c r="CO38" i="1"/>
  <c r="CO39" i="1"/>
  <c r="CO40" i="1"/>
  <c r="CO44" i="1"/>
  <c r="CP44" i="1"/>
  <c r="CQ44" i="1"/>
  <c r="CR44" i="1"/>
  <c r="CS44" i="1"/>
  <c r="CT26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4" i="1"/>
  <c r="CU44" i="1"/>
  <c r="CV44" i="1"/>
  <c r="CW44" i="1"/>
  <c r="CX44" i="1"/>
  <c r="CY44" i="1"/>
  <c r="CZ44" i="1"/>
  <c r="DA44" i="1"/>
  <c r="DB44" i="1"/>
  <c r="DC44" i="1"/>
  <c r="DD44" i="1"/>
  <c r="DE44" i="1"/>
  <c r="BJ42" i="1"/>
  <c r="CV43" i="1"/>
  <c r="CV42" i="1"/>
  <c r="CL43" i="1"/>
  <c r="CL42" i="1"/>
  <c r="BA43" i="1"/>
  <c r="BB43" i="1"/>
  <c r="BA42" i="1"/>
  <c r="BB42" i="1"/>
  <c r="AM43" i="1"/>
  <c r="AN43" i="1"/>
  <c r="AO43" i="1"/>
  <c r="AQ43" i="1"/>
  <c r="AM42" i="1"/>
  <c r="AN42" i="1"/>
  <c r="AO42" i="1"/>
  <c r="AQ42" i="1"/>
  <c r="CB43" i="1"/>
  <c r="CB42" i="1"/>
  <c r="CE42" i="1"/>
  <c r="CO42" i="1"/>
  <c r="CT43" i="1"/>
  <c r="CO43" i="1"/>
  <c r="CJ42" i="1"/>
  <c r="CE43" i="1"/>
  <c r="CT42" i="1"/>
  <c r="CJ43" i="1"/>
  <c r="BL43" i="1"/>
  <c r="BQ43" i="1"/>
  <c r="BQ42" i="1"/>
  <c r="BL42" i="1"/>
  <c r="AU43" i="1"/>
  <c r="AX43" i="1"/>
  <c r="BC43" i="1"/>
  <c r="BE43" i="1"/>
  <c r="BG43" i="1"/>
  <c r="BH43" i="1"/>
  <c r="BI43" i="1"/>
  <c r="BJ43" i="1"/>
  <c r="BK43" i="1"/>
  <c r="BM43" i="1"/>
  <c r="BN43" i="1"/>
  <c r="BO43" i="1"/>
  <c r="BP43" i="1"/>
  <c r="BR43" i="1"/>
  <c r="BS43" i="1"/>
  <c r="BT43" i="1"/>
  <c r="BU43" i="1"/>
  <c r="BV43" i="1"/>
  <c r="BW43" i="1"/>
  <c r="BX43" i="1"/>
  <c r="BY43" i="1"/>
  <c r="BZ43" i="1"/>
  <c r="CA43" i="1"/>
  <c r="CC43" i="1"/>
  <c r="CD43" i="1"/>
  <c r="CF43" i="1"/>
  <c r="CG43" i="1"/>
  <c r="CH43" i="1"/>
  <c r="CI43" i="1"/>
  <c r="CK43" i="1"/>
  <c r="CM43" i="1"/>
  <c r="CN43" i="1"/>
  <c r="CP43" i="1"/>
  <c r="CQ43" i="1"/>
  <c r="CR43" i="1"/>
  <c r="CS43" i="1"/>
  <c r="CU43" i="1"/>
  <c r="CW43" i="1"/>
  <c r="CX43" i="1"/>
  <c r="CY43" i="1"/>
  <c r="CZ43" i="1"/>
  <c r="DA43" i="1"/>
  <c r="DB43" i="1"/>
  <c r="DC43" i="1"/>
  <c r="DD43" i="1"/>
  <c r="DE43" i="1"/>
  <c r="AU42" i="1"/>
  <c r="AX42" i="1"/>
  <c r="BC42" i="1"/>
  <c r="BE42" i="1"/>
  <c r="BG42" i="1"/>
  <c r="BH42" i="1"/>
  <c r="BI42" i="1"/>
  <c r="BK42" i="1"/>
  <c r="BM42" i="1"/>
  <c r="BN42" i="1"/>
  <c r="BO42" i="1"/>
  <c r="BP42" i="1"/>
  <c r="BR42" i="1"/>
  <c r="BS42" i="1"/>
  <c r="BT42" i="1"/>
  <c r="BU42" i="1"/>
  <c r="BV42" i="1"/>
  <c r="BW42" i="1"/>
  <c r="BX42" i="1"/>
  <c r="BY42" i="1"/>
  <c r="BZ42" i="1"/>
  <c r="CA42" i="1"/>
  <c r="CC42" i="1"/>
  <c r="CD42" i="1"/>
  <c r="CF42" i="1"/>
  <c r="CG42" i="1"/>
  <c r="CH42" i="1"/>
  <c r="CI42" i="1"/>
  <c r="CK42" i="1"/>
  <c r="CM42" i="1"/>
  <c r="CN42" i="1"/>
  <c r="CP42" i="1"/>
  <c r="CQ42" i="1"/>
  <c r="CR42" i="1"/>
  <c r="CS42" i="1"/>
  <c r="CU42" i="1"/>
  <c r="CW42" i="1"/>
  <c r="CX42" i="1"/>
  <c r="CY42" i="1"/>
  <c r="CZ42" i="1"/>
  <c r="DA42" i="1"/>
  <c r="DB42" i="1"/>
  <c r="DC42" i="1"/>
  <c r="DD42" i="1"/>
  <c r="DE42" i="1"/>
  <c r="D43" i="1"/>
  <c r="E43" i="1"/>
  <c r="I43" i="1"/>
  <c r="J43" i="1"/>
  <c r="K43" i="1"/>
  <c r="O43" i="1"/>
  <c r="P43" i="1"/>
  <c r="Q43" i="1"/>
  <c r="U43" i="1"/>
  <c r="V43" i="1"/>
  <c r="W43" i="1"/>
  <c r="C43" i="1"/>
  <c r="D42" i="1"/>
  <c r="E42" i="1"/>
  <c r="I42" i="1"/>
  <c r="J42" i="1"/>
  <c r="K42" i="1"/>
  <c r="O42" i="1"/>
  <c r="P42" i="1"/>
  <c r="Q42" i="1"/>
  <c r="U42" i="1"/>
  <c r="V42" i="1"/>
  <c r="W42" i="1"/>
  <c r="C42" i="1"/>
  <c r="R42" i="1"/>
  <c r="R43" i="1"/>
  <c r="AA43" i="1"/>
  <c r="F43" i="1"/>
  <c r="X43" i="1"/>
  <c r="L43" i="1"/>
  <c r="X42" i="1"/>
  <c r="AA42" i="1"/>
  <c r="L42" i="1"/>
  <c r="AR43" i="1"/>
  <c r="AS43" i="1"/>
  <c r="AT42" i="1"/>
  <c r="AT43" i="1"/>
  <c r="AS42" i="1"/>
  <c r="AR42" i="1"/>
</calcChain>
</file>

<file path=xl/sharedStrings.xml><?xml version="1.0" encoding="utf-8"?>
<sst xmlns="http://schemas.openxmlformats.org/spreadsheetml/2006/main" count="197" uniqueCount="85">
  <si>
    <t>Uphill</t>
  </si>
  <si>
    <t>Flat</t>
  </si>
  <si>
    <t>Downhill</t>
  </si>
  <si>
    <t>Race time</t>
  </si>
  <si>
    <t>Time lap 3</t>
  </si>
  <si>
    <t>Time lap 4</t>
  </si>
  <si>
    <t>Time lap 2</t>
  </si>
  <si>
    <t>Time lap 1</t>
  </si>
  <si>
    <t>Relative contribution (%)</t>
  </si>
  <si>
    <t>Average</t>
  </si>
  <si>
    <t>SD</t>
  </si>
  <si>
    <t>ID</t>
  </si>
  <si>
    <t>Age</t>
  </si>
  <si>
    <t>Group</t>
  </si>
  <si>
    <t>Height</t>
  </si>
  <si>
    <t xml:space="preserve"> Sub 1 HR 1</t>
  </si>
  <si>
    <t xml:space="preserve">TTE (s) </t>
  </si>
  <si>
    <t xml:space="preserve"> Borg </t>
  </si>
  <si>
    <t xml:space="preserve"> HRmax</t>
  </si>
  <si>
    <t xml:space="preserve"> Laktat </t>
  </si>
  <si>
    <t xml:space="preserve"> RER </t>
  </si>
  <si>
    <t xml:space="preserve"> VE (l/min) </t>
  </si>
  <si>
    <t xml:space="preserve">VO2peak (l/min) </t>
  </si>
  <si>
    <t xml:space="preserve">VO2peak (ml/kg/min) </t>
  </si>
  <si>
    <t xml:space="preserve"> Sub 1 Borg </t>
  </si>
  <si>
    <t xml:space="preserve"> Sub 1 HR </t>
  </si>
  <si>
    <t xml:space="preserve"> Sub 1 Laktat </t>
  </si>
  <si>
    <t xml:space="preserve"> Sub 1 RER </t>
  </si>
  <si>
    <t xml:space="preserve"> Sub 1 VE (l/min) </t>
  </si>
  <si>
    <t xml:space="preserve"> Sub 1 VO2 (l/min) </t>
  </si>
  <si>
    <t xml:space="preserve"> Sub 1 VO2 (ml/kg/min) </t>
  </si>
  <si>
    <t xml:space="preserve">BMI </t>
  </si>
  <si>
    <t xml:space="preserve">Weight </t>
  </si>
  <si>
    <t>School</t>
  </si>
  <si>
    <t>Treadmill running</t>
  </si>
  <si>
    <t xml:space="preserve"> Sub 2 VO2 (ml/kg/min) </t>
  </si>
  <si>
    <t xml:space="preserve"> Sub 2 VO2 (l/min) </t>
  </si>
  <si>
    <t xml:space="preserve"> Sub 2 VE (l/min) </t>
  </si>
  <si>
    <t xml:space="preserve"> Sub 2 RER </t>
  </si>
  <si>
    <t xml:space="preserve"> Sub 2 Laktat </t>
  </si>
  <si>
    <t xml:space="preserve"> Sub 2 HR </t>
  </si>
  <si>
    <t xml:space="preserve"> Sub 2 Borg </t>
  </si>
  <si>
    <t xml:space="preserve"> RER</t>
  </si>
  <si>
    <t xml:space="preserve"> HR peak</t>
  </si>
  <si>
    <t>Treadmill roller ski skating</t>
  </si>
  <si>
    <t>Training hours</t>
  </si>
  <si>
    <t xml:space="preserve">vVO2max (km/t) </t>
  </si>
  <si>
    <t xml:space="preserve">VO2max (l/min) </t>
  </si>
  <si>
    <t xml:space="preserve">VO2max (ml/kg/min) </t>
  </si>
  <si>
    <t>MVS</t>
  </si>
  <si>
    <t>LIT</t>
  </si>
  <si>
    <t>HIT</t>
  </si>
  <si>
    <t>Nord</t>
  </si>
  <si>
    <t>CG</t>
  </si>
  <si>
    <t>Pole length</t>
  </si>
  <si>
    <t>RPE Uphill</t>
  </si>
  <si>
    <t>RPE Flat</t>
  </si>
  <si>
    <t>RPE Downhill</t>
  </si>
  <si>
    <t>Bla</t>
  </si>
  <si>
    <t>Uphill DP RPE</t>
  </si>
  <si>
    <t>Uphill DP Bla</t>
  </si>
  <si>
    <t>Roller ski TT Lap 1</t>
  </si>
  <si>
    <t>Roller ski TT Lap 2</t>
  </si>
  <si>
    <t>Roller ski TT Lap 3</t>
  </si>
  <si>
    <t>Roller ski TT Lap 4</t>
  </si>
  <si>
    <t>Roller ski TT Total</t>
  </si>
  <si>
    <t xml:space="preserve"> Sub 1 VO2 %</t>
  </si>
  <si>
    <t>Sub 1 HR %</t>
  </si>
  <si>
    <t xml:space="preserve"> Sub 2 VO2 %</t>
  </si>
  <si>
    <t xml:space="preserve"> Sub 2 HR %</t>
  </si>
  <si>
    <t xml:space="preserve"> Sub 1 HR %</t>
  </si>
  <si>
    <t>Uphill running TT</t>
  </si>
  <si>
    <t>Uphill DP TT</t>
  </si>
  <si>
    <t>Sub 1 GE (%)</t>
  </si>
  <si>
    <t>Sub 2 GE (%)</t>
  </si>
  <si>
    <t>Range</t>
  </si>
  <si>
    <t>FIS points</t>
  </si>
  <si>
    <t>RPE overall</t>
  </si>
  <si>
    <t>Race speed</t>
  </si>
  <si>
    <t>Distance</t>
  </si>
  <si>
    <t>Speed</t>
  </si>
  <si>
    <t xml:space="preserve">Distance </t>
  </si>
  <si>
    <t xml:space="preserve">Speed </t>
  </si>
  <si>
    <t>Uphill time</t>
  </si>
  <si>
    <t xml:space="preserve">Vpeak (km/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Verdana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8"/>
      <name val="Verdan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164" fontId="2" fillId="2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65" fontId="2" fillId="2" borderId="1" xfId="0" applyNumberFormat="1" applyFont="1" applyFill="1" applyBorder="1" applyAlignment="1">
      <alignment horizontal="center"/>
    </xf>
    <xf numFmtId="0" fontId="2" fillId="2" borderId="0" xfId="0" applyFont="1" applyFill="1"/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" xfId="0" applyFont="1" applyFill="1" applyBorder="1"/>
    <xf numFmtId="164" fontId="1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165" fontId="1" fillId="2" borderId="1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FK">
  <a:themeElements>
    <a:clrScheme name="TFK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FFDD00"/>
      </a:accent1>
      <a:accent2>
        <a:srgbClr val="018A92"/>
      </a:accent2>
      <a:accent3>
        <a:srgbClr val="CDC9AF"/>
      </a:accent3>
      <a:accent4>
        <a:srgbClr val="E35205"/>
      </a:accent4>
      <a:accent5>
        <a:srgbClr val="004052"/>
      </a:accent5>
      <a:accent6>
        <a:srgbClr val="000000"/>
      </a:accent6>
      <a:hlink>
        <a:srgbClr val="0563C1"/>
      </a:hlink>
      <a:folHlink>
        <a:srgbClr val="954F72"/>
      </a:folHlink>
    </a:clrScheme>
    <a:fontScheme name="Egendefinert 13">
      <a:majorFont>
        <a:latin typeface="Verdana"/>
        <a:ea typeface=""/>
        <a:cs typeface=""/>
      </a:majorFont>
      <a:minorFont>
        <a:latin typeface="Verdana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C5500-21DA-4E73-AB8A-D4E3CCD46493}">
  <dimension ref="A1:DE44"/>
  <sheetViews>
    <sheetView tabSelected="1" workbookViewId="0">
      <pane xSplit="1" topLeftCell="B1" activePane="topRight" state="frozen"/>
      <selection pane="topRight" activeCell="DF2" sqref="DF2"/>
    </sheetView>
  </sheetViews>
  <sheetFormatPr baseColWidth="10" defaultRowHeight="13.5" x14ac:dyDescent="0.25"/>
  <cols>
    <col min="24" max="26" width="14.92578125" customWidth="1"/>
    <col min="36" max="43" width="13.5" customWidth="1"/>
    <col min="44" max="46" width="14.42578125" bestFit="1" customWidth="1"/>
    <col min="47" max="49" width="16.5703125" customWidth="1"/>
    <col min="50" max="54" width="13.0703125" customWidth="1"/>
    <col min="62" max="62" width="22.2109375" customWidth="1"/>
    <col min="63" max="64" width="20.78515625" customWidth="1"/>
    <col min="65" max="65" width="18.2109375" customWidth="1"/>
    <col min="66" max="66" width="15.0703125" customWidth="1"/>
    <col min="67" max="67" width="14.42578125" customWidth="1"/>
    <col min="70" max="70" width="13.92578125" customWidth="1"/>
    <col min="71" max="71" width="19.5" customWidth="1"/>
    <col min="72" max="72" width="15.5" customWidth="1"/>
    <col min="79" max="80" width="20.78515625" customWidth="1"/>
    <col min="81" max="81" width="26.2109375" customWidth="1"/>
    <col min="82" max="83" width="21.5703125" customWidth="1"/>
    <col min="84" max="84" width="22" customWidth="1"/>
    <col min="85" max="85" width="18.5" customWidth="1"/>
    <col min="86" max="86" width="17" customWidth="1"/>
    <col min="89" max="90" width="14.92578125" customWidth="1"/>
    <col min="91" max="91" width="22.92578125" customWidth="1"/>
    <col min="92" max="93" width="20.0703125" customWidth="1"/>
    <col min="94" max="94" width="20.5703125" customWidth="1"/>
    <col min="95" max="95" width="17.5" customWidth="1"/>
    <col min="96" max="96" width="17.2109375" customWidth="1"/>
    <col min="97" max="98" width="18.0703125" customWidth="1"/>
    <col min="99" max="100" width="19.92578125" customWidth="1"/>
    <col min="101" max="101" width="24.0703125" customWidth="1"/>
    <col min="102" max="102" width="19.5" customWidth="1"/>
    <col min="103" max="103" width="15.42578125" customWidth="1"/>
    <col min="108" max="108" width="14.5" customWidth="1"/>
    <col min="109" max="109" width="21.92578125" customWidth="1"/>
  </cols>
  <sheetData>
    <row r="1" spans="1:109" ht="14.5" x14ac:dyDescent="0.35">
      <c r="A1" s="5"/>
      <c r="B1" s="5"/>
      <c r="C1" s="6" t="s">
        <v>61</v>
      </c>
      <c r="D1" s="6"/>
      <c r="E1" s="6"/>
      <c r="F1" s="6"/>
      <c r="G1" s="7"/>
      <c r="H1" s="7"/>
      <c r="I1" s="6" t="s">
        <v>62</v>
      </c>
      <c r="J1" s="6"/>
      <c r="K1" s="6"/>
      <c r="L1" s="6"/>
      <c r="M1" s="7"/>
      <c r="N1" s="7"/>
      <c r="O1" s="6" t="s">
        <v>63</v>
      </c>
      <c r="P1" s="6"/>
      <c r="Q1" s="6"/>
      <c r="R1" s="6"/>
      <c r="S1" s="7"/>
      <c r="T1" s="7"/>
      <c r="U1" s="6" t="s">
        <v>64</v>
      </c>
      <c r="V1" s="6"/>
      <c r="W1" s="6"/>
      <c r="X1" s="6"/>
      <c r="Y1" s="7"/>
      <c r="Z1" s="7"/>
      <c r="AA1" s="8" t="s">
        <v>65</v>
      </c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10"/>
      <c r="AR1" s="8" t="s">
        <v>8</v>
      </c>
      <c r="AS1" s="9"/>
      <c r="AT1" s="9"/>
      <c r="AU1" s="11"/>
      <c r="AV1" s="12"/>
      <c r="AW1" s="12"/>
      <c r="AX1" s="13" t="s">
        <v>72</v>
      </c>
      <c r="AY1" s="6"/>
      <c r="AZ1" s="6"/>
      <c r="BA1" s="6"/>
      <c r="BB1" s="14"/>
      <c r="BC1" s="13"/>
      <c r="BD1" s="6"/>
      <c r="BE1" s="6"/>
      <c r="BF1" s="6"/>
      <c r="BG1" s="6"/>
      <c r="BH1" s="6"/>
      <c r="BI1" s="6"/>
      <c r="BJ1" s="6" t="s">
        <v>34</v>
      </c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7"/>
      <c r="CC1" s="8" t="s">
        <v>44</v>
      </c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10"/>
    </row>
    <row r="2" spans="1:109" ht="14.5" x14ac:dyDescent="0.35">
      <c r="A2" s="11" t="s">
        <v>11</v>
      </c>
      <c r="B2" s="11" t="s">
        <v>76</v>
      </c>
      <c r="C2" s="11" t="s">
        <v>0</v>
      </c>
      <c r="D2" s="11" t="s">
        <v>1</v>
      </c>
      <c r="E2" s="11" t="s">
        <v>2</v>
      </c>
      <c r="F2" s="11" t="s">
        <v>7</v>
      </c>
      <c r="G2" s="11" t="s">
        <v>79</v>
      </c>
      <c r="H2" s="11" t="s">
        <v>80</v>
      </c>
      <c r="I2" s="11" t="s">
        <v>0</v>
      </c>
      <c r="J2" s="11" t="s">
        <v>1</v>
      </c>
      <c r="K2" s="11" t="s">
        <v>2</v>
      </c>
      <c r="L2" s="11" t="s">
        <v>6</v>
      </c>
      <c r="M2" s="11" t="s">
        <v>81</v>
      </c>
      <c r="N2" s="11" t="s">
        <v>80</v>
      </c>
      <c r="O2" s="11" t="s">
        <v>0</v>
      </c>
      <c r="P2" s="11" t="s">
        <v>1</v>
      </c>
      <c r="Q2" s="11" t="s">
        <v>2</v>
      </c>
      <c r="R2" s="11" t="s">
        <v>4</v>
      </c>
      <c r="S2" s="11" t="s">
        <v>79</v>
      </c>
      <c r="T2" s="11" t="s">
        <v>80</v>
      </c>
      <c r="U2" s="11" t="s">
        <v>0</v>
      </c>
      <c r="V2" s="11" t="s">
        <v>1</v>
      </c>
      <c r="W2" s="11" t="s">
        <v>2</v>
      </c>
      <c r="X2" s="15" t="s">
        <v>5</v>
      </c>
      <c r="Y2" s="15" t="s">
        <v>79</v>
      </c>
      <c r="Z2" s="15" t="s">
        <v>80</v>
      </c>
      <c r="AA2" s="11" t="s">
        <v>83</v>
      </c>
      <c r="AB2" s="11" t="s">
        <v>79</v>
      </c>
      <c r="AC2" s="11" t="s">
        <v>80</v>
      </c>
      <c r="AD2" s="11" t="s">
        <v>1</v>
      </c>
      <c r="AE2" s="11" t="s">
        <v>79</v>
      </c>
      <c r="AF2" s="11" t="s">
        <v>80</v>
      </c>
      <c r="AG2" s="11" t="s">
        <v>2</v>
      </c>
      <c r="AH2" s="11" t="s">
        <v>79</v>
      </c>
      <c r="AI2" s="11" t="s">
        <v>82</v>
      </c>
      <c r="AJ2" s="11" t="s">
        <v>3</v>
      </c>
      <c r="AK2" s="11" t="s">
        <v>79</v>
      </c>
      <c r="AL2" s="11" t="s">
        <v>78</v>
      </c>
      <c r="AM2" s="11" t="s">
        <v>55</v>
      </c>
      <c r="AN2" s="11" t="s">
        <v>56</v>
      </c>
      <c r="AO2" s="11" t="s">
        <v>57</v>
      </c>
      <c r="AP2" s="11" t="s">
        <v>77</v>
      </c>
      <c r="AQ2" s="11" t="s">
        <v>58</v>
      </c>
      <c r="AR2" s="11" t="s">
        <v>0</v>
      </c>
      <c r="AS2" s="11" t="s">
        <v>1</v>
      </c>
      <c r="AT2" s="11" t="s">
        <v>2</v>
      </c>
      <c r="AU2" s="11" t="s">
        <v>71</v>
      </c>
      <c r="AV2" s="11" t="s">
        <v>79</v>
      </c>
      <c r="AW2" s="11" t="s">
        <v>80</v>
      </c>
      <c r="AX2" s="11" t="s">
        <v>72</v>
      </c>
      <c r="AY2" s="11" t="s">
        <v>79</v>
      </c>
      <c r="AZ2" s="11" t="s">
        <v>80</v>
      </c>
      <c r="BA2" s="11" t="s">
        <v>59</v>
      </c>
      <c r="BB2" s="11" t="s">
        <v>60</v>
      </c>
      <c r="BC2" s="11" t="s">
        <v>45</v>
      </c>
      <c r="BD2" s="11" t="s">
        <v>33</v>
      </c>
      <c r="BE2" s="11" t="s">
        <v>12</v>
      </c>
      <c r="BF2" s="11" t="s">
        <v>13</v>
      </c>
      <c r="BG2" s="11" t="s">
        <v>14</v>
      </c>
      <c r="BH2" s="11" t="s">
        <v>32</v>
      </c>
      <c r="BI2" s="11" t="s">
        <v>31</v>
      </c>
      <c r="BJ2" s="11" t="s">
        <v>30</v>
      </c>
      <c r="BK2" s="11" t="s">
        <v>29</v>
      </c>
      <c r="BL2" s="11" t="s">
        <v>66</v>
      </c>
      <c r="BM2" s="11" t="s">
        <v>28</v>
      </c>
      <c r="BN2" s="11" t="s">
        <v>27</v>
      </c>
      <c r="BO2" s="11" t="s">
        <v>26</v>
      </c>
      <c r="BP2" s="11" t="s">
        <v>25</v>
      </c>
      <c r="BQ2" s="11" t="s">
        <v>67</v>
      </c>
      <c r="BR2" s="11" t="s">
        <v>24</v>
      </c>
      <c r="BS2" s="11" t="s">
        <v>48</v>
      </c>
      <c r="BT2" s="11" t="s">
        <v>47</v>
      </c>
      <c r="BU2" s="11" t="s">
        <v>21</v>
      </c>
      <c r="BV2" s="11" t="s">
        <v>20</v>
      </c>
      <c r="BW2" s="11" t="s">
        <v>19</v>
      </c>
      <c r="BX2" s="11" t="s">
        <v>18</v>
      </c>
      <c r="BY2" s="11" t="s">
        <v>17</v>
      </c>
      <c r="BZ2" s="11" t="s">
        <v>16</v>
      </c>
      <c r="CA2" s="15" t="s">
        <v>46</v>
      </c>
      <c r="CB2" s="15" t="s">
        <v>54</v>
      </c>
      <c r="CC2" s="11" t="s">
        <v>30</v>
      </c>
      <c r="CD2" s="11" t="s">
        <v>29</v>
      </c>
      <c r="CE2" s="11" t="s">
        <v>66</v>
      </c>
      <c r="CF2" s="11" t="s">
        <v>28</v>
      </c>
      <c r="CG2" s="11" t="s">
        <v>27</v>
      </c>
      <c r="CH2" s="11" t="s">
        <v>26</v>
      </c>
      <c r="CI2" s="11" t="s">
        <v>15</v>
      </c>
      <c r="CJ2" s="11" t="s">
        <v>70</v>
      </c>
      <c r="CK2" s="11" t="s">
        <v>24</v>
      </c>
      <c r="CL2" s="11" t="s">
        <v>73</v>
      </c>
      <c r="CM2" s="11" t="s">
        <v>35</v>
      </c>
      <c r="CN2" s="11" t="s">
        <v>36</v>
      </c>
      <c r="CO2" s="11" t="s">
        <v>68</v>
      </c>
      <c r="CP2" s="11" t="s">
        <v>37</v>
      </c>
      <c r="CQ2" s="11" t="s">
        <v>38</v>
      </c>
      <c r="CR2" s="11" t="s">
        <v>39</v>
      </c>
      <c r="CS2" s="11" t="s">
        <v>40</v>
      </c>
      <c r="CT2" s="11" t="s">
        <v>69</v>
      </c>
      <c r="CU2" s="11" t="s">
        <v>41</v>
      </c>
      <c r="CV2" s="11" t="s">
        <v>74</v>
      </c>
      <c r="CW2" s="11" t="s">
        <v>23</v>
      </c>
      <c r="CX2" s="11" t="s">
        <v>22</v>
      </c>
      <c r="CY2" s="11" t="s">
        <v>21</v>
      </c>
      <c r="CZ2" s="11" t="s">
        <v>42</v>
      </c>
      <c r="DA2" s="11" t="s">
        <v>19</v>
      </c>
      <c r="DB2" s="11" t="s">
        <v>43</v>
      </c>
      <c r="DC2" s="11" t="s">
        <v>17</v>
      </c>
      <c r="DD2" s="11" t="s">
        <v>16</v>
      </c>
      <c r="DE2" s="11" t="s">
        <v>84</v>
      </c>
    </row>
    <row r="3" spans="1:109" ht="14.5" x14ac:dyDescent="0.35">
      <c r="A3" s="2">
        <v>3</v>
      </c>
      <c r="B3" s="2">
        <v>132</v>
      </c>
      <c r="C3" s="2">
        <v>189</v>
      </c>
      <c r="D3" s="2">
        <v>216</v>
      </c>
      <c r="E3" s="2">
        <v>94</v>
      </c>
      <c r="F3" s="2">
        <f t="shared" ref="F3:F31" si="0">SUM(C3:E3)</f>
        <v>499</v>
      </c>
      <c r="G3" s="16">
        <v>3389.7</v>
      </c>
      <c r="H3" s="3">
        <f>G3/F3</f>
        <v>6.792985971943887</v>
      </c>
      <c r="I3" s="2">
        <v>193</v>
      </c>
      <c r="J3" s="2">
        <v>220</v>
      </c>
      <c r="K3" s="2">
        <v>93</v>
      </c>
      <c r="L3" s="2">
        <f t="shared" ref="L3:L31" si="1">SUM(I3:K3)</f>
        <v>506</v>
      </c>
      <c r="M3" s="2">
        <v>3389.7</v>
      </c>
      <c r="N3" s="3">
        <f>M3/L3</f>
        <v>6.69901185770751</v>
      </c>
      <c r="O3" s="2">
        <v>193</v>
      </c>
      <c r="P3" s="2">
        <v>214</v>
      </c>
      <c r="Q3" s="2">
        <v>91</v>
      </c>
      <c r="R3" s="2">
        <f t="shared" ref="R3:R31" si="2">SUM(O3:Q3)</f>
        <v>498</v>
      </c>
      <c r="S3" s="2">
        <v>3389.7</v>
      </c>
      <c r="T3" s="3">
        <f>S3/R3</f>
        <v>6.806626506024096</v>
      </c>
      <c r="U3" s="2">
        <v>190</v>
      </c>
      <c r="V3" s="2">
        <v>217</v>
      </c>
      <c r="W3" s="2">
        <v>93</v>
      </c>
      <c r="X3" s="2">
        <f t="shared" ref="X3:X31" si="3">SUM(U3:W3)</f>
        <v>500</v>
      </c>
      <c r="Y3" s="2">
        <v>3389.7</v>
      </c>
      <c r="Z3" s="3">
        <f>Y3/X3</f>
        <v>6.7793999999999999</v>
      </c>
      <c r="AA3" s="2">
        <f t="shared" ref="AA3:AA31" si="4">SUM(C3,I3,O3,U3)</f>
        <v>765</v>
      </c>
      <c r="AB3" s="2">
        <f>773*4</f>
        <v>3092</v>
      </c>
      <c r="AC3" s="3">
        <f>AB3/AA3</f>
        <v>4.041830065359477</v>
      </c>
      <c r="AD3" s="2">
        <f t="shared" ref="AD3:AD31" si="5">SUM(D3,J3,P3,V3)</f>
        <v>867</v>
      </c>
      <c r="AE3" s="2">
        <f>1791*4</f>
        <v>7164</v>
      </c>
      <c r="AF3" s="3">
        <f>AE3/AD3</f>
        <v>8.2629757785467124</v>
      </c>
      <c r="AG3" s="2">
        <f t="shared" ref="AG3:AG31" si="6">SUM(E3,K3,Q3,W3)</f>
        <v>371</v>
      </c>
      <c r="AH3" s="2">
        <f>826*4</f>
        <v>3304</v>
      </c>
      <c r="AI3" s="3">
        <f>AH3/AG3</f>
        <v>8.9056603773584904</v>
      </c>
      <c r="AJ3" s="2">
        <f>SUM(AA3,AD3,AG3)</f>
        <v>2003</v>
      </c>
      <c r="AK3" s="16">
        <v>13558.8</v>
      </c>
      <c r="AL3" s="3">
        <f>AK3/AJ3</f>
        <v>6.7692461308037943</v>
      </c>
      <c r="AM3" s="2">
        <v>20</v>
      </c>
      <c r="AN3" s="2">
        <v>17</v>
      </c>
      <c r="AO3" s="2">
        <v>16</v>
      </c>
      <c r="AP3" s="1">
        <f>AVERAGE(AM3:AO3)</f>
        <v>17.666666666666668</v>
      </c>
      <c r="AQ3" s="2">
        <v>9.4</v>
      </c>
      <c r="AR3" s="1">
        <f t="shared" ref="AR3:AR31" si="7">AA3/AJ3*100</f>
        <v>38.192710933599599</v>
      </c>
      <c r="AS3" s="1">
        <f t="shared" ref="AS3:AS31" si="8">AD3/AJ3*100</f>
        <v>43.285072391412882</v>
      </c>
      <c r="AT3" s="1">
        <f t="shared" ref="AT3:AT31" si="9">AG3/AJ3*100</f>
        <v>18.522216674987519</v>
      </c>
      <c r="AU3" s="2">
        <v>1681</v>
      </c>
      <c r="AV3" s="2">
        <v>6400</v>
      </c>
      <c r="AW3" s="3">
        <f>AV3/AU3</f>
        <v>3.8072575847709698</v>
      </c>
      <c r="AX3" s="2">
        <v>245</v>
      </c>
      <c r="AY3" s="2">
        <v>1280</v>
      </c>
      <c r="AZ3" s="3">
        <f>AY3/AX3</f>
        <v>5.2244897959183669</v>
      </c>
      <c r="BA3" s="2">
        <v>17</v>
      </c>
      <c r="BB3" s="2">
        <v>15.7</v>
      </c>
      <c r="BC3" s="2">
        <v>535</v>
      </c>
      <c r="BD3" s="2" t="s">
        <v>49</v>
      </c>
      <c r="BE3" s="2">
        <v>19</v>
      </c>
      <c r="BF3" s="2" t="s">
        <v>50</v>
      </c>
      <c r="BG3" s="1">
        <v>187.5</v>
      </c>
      <c r="BH3" s="1">
        <v>81.099999999999994</v>
      </c>
      <c r="BI3" s="1">
        <v>23.1</v>
      </c>
      <c r="BJ3" s="1">
        <v>46.6</v>
      </c>
      <c r="BK3" s="3">
        <v>3.78</v>
      </c>
      <c r="BL3" s="1">
        <f t="shared" ref="BL3:BL14" si="10">BK3/BT3*100</f>
        <v>64.615384615384613</v>
      </c>
      <c r="BM3" s="2">
        <v>90</v>
      </c>
      <c r="BN3" s="4">
        <v>0.93</v>
      </c>
      <c r="BO3" s="2">
        <v>1.71</v>
      </c>
      <c r="BP3" s="2">
        <v>161</v>
      </c>
      <c r="BQ3" s="1">
        <f>BP3/BX3*100</f>
        <v>79.310344827586206</v>
      </c>
      <c r="BR3" s="2">
        <v>13</v>
      </c>
      <c r="BS3" s="1">
        <v>72</v>
      </c>
      <c r="BT3" s="3">
        <v>5.85</v>
      </c>
      <c r="BU3" s="2">
        <v>197</v>
      </c>
      <c r="BV3" s="2">
        <v>1.17</v>
      </c>
      <c r="BW3" s="3">
        <v>12.23</v>
      </c>
      <c r="BX3" s="2">
        <v>203</v>
      </c>
      <c r="BY3" s="2">
        <v>18</v>
      </c>
      <c r="BZ3" s="2">
        <v>420</v>
      </c>
      <c r="CA3" s="1">
        <v>16</v>
      </c>
      <c r="CB3" s="1">
        <v>167.5</v>
      </c>
      <c r="CC3" s="1">
        <v>46</v>
      </c>
      <c r="CD3" s="3">
        <v>3.67</v>
      </c>
      <c r="CE3" s="1">
        <f>CD3/CX3*100</f>
        <v>63.058419243986251</v>
      </c>
      <c r="CF3" s="2">
        <v>95</v>
      </c>
      <c r="CG3" s="4">
        <v>0.91</v>
      </c>
      <c r="CH3" s="2">
        <v>2.23</v>
      </c>
      <c r="CI3" s="2">
        <v>176</v>
      </c>
      <c r="CJ3" s="1">
        <f>CI3/DB3*100</f>
        <v>87.128712871287135</v>
      </c>
      <c r="CK3" s="2">
        <v>11</v>
      </c>
      <c r="CL3" s="1">
        <v>14.1</v>
      </c>
      <c r="CM3" s="1">
        <v>51</v>
      </c>
      <c r="CN3" s="3">
        <v>4.07</v>
      </c>
      <c r="CO3" s="1">
        <f>CN3/CX3*100</f>
        <v>69.93127147766323</v>
      </c>
      <c r="CP3" s="2">
        <v>110</v>
      </c>
      <c r="CQ3" s="4">
        <v>0.90500000000000003</v>
      </c>
      <c r="CR3" s="3">
        <v>3.25</v>
      </c>
      <c r="CS3" s="2">
        <v>184</v>
      </c>
      <c r="CT3" s="1">
        <f>CS3/DB3*100</f>
        <v>91.089108910891099</v>
      </c>
      <c r="CU3" s="2">
        <v>14</v>
      </c>
      <c r="CV3" s="1">
        <v>14</v>
      </c>
      <c r="CW3" s="1">
        <v>72.900000000000006</v>
      </c>
      <c r="CX3" s="3">
        <v>5.82</v>
      </c>
      <c r="CY3" s="2">
        <v>182</v>
      </c>
      <c r="CZ3" s="3">
        <v>1.07</v>
      </c>
      <c r="DA3" s="3">
        <v>12.13</v>
      </c>
      <c r="DB3" s="2">
        <v>202</v>
      </c>
      <c r="DC3" s="2">
        <v>19</v>
      </c>
      <c r="DD3" s="2">
        <v>360</v>
      </c>
      <c r="DE3" s="1">
        <v>23</v>
      </c>
    </row>
    <row r="4" spans="1:109" ht="14.5" x14ac:dyDescent="0.35">
      <c r="A4" s="2">
        <v>5</v>
      </c>
      <c r="B4" s="2">
        <v>179</v>
      </c>
      <c r="C4" s="2">
        <v>173</v>
      </c>
      <c r="D4" s="2">
        <v>211</v>
      </c>
      <c r="E4" s="2">
        <v>89</v>
      </c>
      <c r="F4" s="2">
        <f t="shared" si="0"/>
        <v>473</v>
      </c>
      <c r="G4" s="16">
        <v>3389.7</v>
      </c>
      <c r="H4" s="3">
        <f t="shared" ref="H4:H40" si="11">G4/F4</f>
        <v>7.1663847780126844</v>
      </c>
      <c r="I4" s="2">
        <v>179</v>
      </c>
      <c r="J4" s="2">
        <v>216</v>
      </c>
      <c r="K4" s="2">
        <v>92</v>
      </c>
      <c r="L4" s="2">
        <f t="shared" si="1"/>
        <v>487</v>
      </c>
      <c r="M4" s="2">
        <v>3389.7</v>
      </c>
      <c r="N4" s="3">
        <f t="shared" ref="N4:N40" si="12">M4/L4</f>
        <v>6.9603696098562624</v>
      </c>
      <c r="O4" s="2">
        <v>187</v>
      </c>
      <c r="P4" s="2">
        <v>218</v>
      </c>
      <c r="Q4" s="2">
        <v>91</v>
      </c>
      <c r="R4" s="2">
        <f t="shared" si="2"/>
        <v>496</v>
      </c>
      <c r="S4" s="2">
        <v>3389.7</v>
      </c>
      <c r="T4" s="3">
        <f t="shared" ref="T4:T40" si="13">S4/R4</f>
        <v>6.8340725806451612</v>
      </c>
      <c r="U4" s="2">
        <v>184</v>
      </c>
      <c r="V4" s="2">
        <v>222</v>
      </c>
      <c r="W4" s="2">
        <v>93</v>
      </c>
      <c r="X4" s="17">
        <f t="shared" si="3"/>
        <v>499</v>
      </c>
      <c r="Y4" s="2">
        <v>3389.7</v>
      </c>
      <c r="Z4" s="3">
        <f t="shared" ref="Z4:Z40" si="14">Y4/X4</f>
        <v>6.792985971943887</v>
      </c>
      <c r="AA4" s="2">
        <f t="shared" si="4"/>
        <v>723</v>
      </c>
      <c r="AB4" s="2">
        <f t="shared" ref="AB4:AB40" si="15">773*4</f>
        <v>3092</v>
      </c>
      <c r="AC4" s="3">
        <f t="shared" ref="AC4:AC40" si="16">AB4/AA4</f>
        <v>4.276625172890733</v>
      </c>
      <c r="AD4" s="2">
        <f t="shared" si="5"/>
        <v>867</v>
      </c>
      <c r="AE4" s="2">
        <f t="shared" ref="AE4:AE40" si="17">1791*4</f>
        <v>7164</v>
      </c>
      <c r="AF4" s="3">
        <f t="shared" ref="AF4:AF40" si="18">AE4/AD4</f>
        <v>8.2629757785467124</v>
      </c>
      <c r="AG4" s="2">
        <f t="shared" si="6"/>
        <v>365</v>
      </c>
      <c r="AH4" s="2">
        <f t="shared" ref="AH4:AH40" si="19">826*4</f>
        <v>3304</v>
      </c>
      <c r="AI4" s="3">
        <f t="shared" ref="AI4:AI40" si="20">AH4/AG4</f>
        <v>9.0520547945205472</v>
      </c>
      <c r="AJ4" s="2">
        <f t="shared" ref="AJ4:AJ40" si="21">SUM(AA4,AD4,AG4)</f>
        <v>1955</v>
      </c>
      <c r="AK4" s="16">
        <v>13558.8</v>
      </c>
      <c r="AL4" s="3">
        <f t="shared" ref="AL4:AL40" si="22">AK4/AJ4</f>
        <v>6.9354475703324807</v>
      </c>
      <c r="AM4" s="2">
        <v>20</v>
      </c>
      <c r="AN4" s="2">
        <v>19</v>
      </c>
      <c r="AO4" s="2">
        <v>19</v>
      </c>
      <c r="AP4" s="1">
        <f t="shared" ref="AP4:AP40" si="23">AVERAGE(AM4:AO4)</f>
        <v>19.333333333333332</v>
      </c>
      <c r="AQ4" s="2">
        <v>15.2</v>
      </c>
      <c r="AR4" s="1">
        <f t="shared" si="7"/>
        <v>36.98209718670077</v>
      </c>
      <c r="AS4" s="1">
        <f t="shared" si="8"/>
        <v>44.347826086956523</v>
      </c>
      <c r="AT4" s="1">
        <f t="shared" si="9"/>
        <v>18.67007672634271</v>
      </c>
      <c r="AU4" s="2">
        <v>1480</v>
      </c>
      <c r="AV4" s="2">
        <v>6400</v>
      </c>
      <c r="AW4" s="3">
        <f t="shared" ref="AW4:AW38" si="24">AV4/AU4</f>
        <v>4.3243243243243246</v>
      </c>
      <c r="AX4" s="2">
        <v>260</v>
      </c>
      <c r="AY4" s="2">
        <v>1280</v>
      </c>
      <c r="AZ4" s="3">
        <f t="shared" ref="AZ4:AZ40" si="25">AY4/AX4</f>
        <v>4.9230769230769234</v>
      </c>
      <c r="BA4" s="2"/>
      <c r="BB4" s="2"/>
      <c r="BC4" s="2">
        <v>483</v>
      </c>
      <c r="BD4" s="2" t="s">
        <v>49</v>
      </c>
      <c r="BE4" s="2">
        <v>18</v>
      </c>
      <c r="BF4" s="2" t="s">
        <v>50</v>
      </c>
      <c r="BG4" s="1">
        <v>177.5</v>
      </c>
      <c r="BH4" s="1">
        <v>65.8</v>
      </c>
      <c r="BI4" s="1">
        <v>20.9</v>
      </c>
      <c r="BJ4" s="1">
        <v>48</v>
      </c>
      <c r="BK4" s="3">
        <v>3.16</v>
      </c>
      <c r="BL4" s="1">
        <f t="shared" si="10"/>
        <v>62.698412698412696</v>
      </c>
      <c r="BM4" s="2">
        <v>76</v>
      </c>
      <c r="BN4" s="4">
        <v>0.89500000000000002</v>
      </c>
      <c r="BO4" s="2">
        <v>1.83</v>
      </c>
      <c r="BP4" s="2">
        <v>152</v>
      </c>
      <c r="BQ4" s="1">
        <f t="shared" ref="BQ4:BQ40" si="26">BP4/BX4*100</f>
        <v>73.786407766990294</v>
      </c>
      <c r="BR4" s="2">
        <v>13</v>
      </c>
      <c r="BS4" s="1">
        <v>77.099999999999994</v>
      </c>
      <c r="BT4" s="3">
        <v>5.04</v>
      </c>
      <c r="BU4" s="2">
        <v>190</v>
      </c>
      <c r="BV4" s="2">
        <v>1.1599999999999999</v>
      </c>
      <c r="BW4" s="3">
        <v>13.46</v>
      </c>
      <c r="BX4" s="2">
        <v>206</v>
      </c>
      <c r="BY4" s="2">
        <v>20</v>
      </c>
      <c r="BZ4" s="2">
        <v>480</v>
      </c>
      <c r="CA4" s="1">
        <v>17</v>
      </c>
      <c r="CB4" s="1">
        <v>162.5</v>
      </c>
      <c r="CC4" s="1">
        <v>47.8</v>
      </c>
      <c r="CD4" s="3">
        <v>3.2</v>
      </c>
      <c r="CE4" s="1">
        <f t="shared" ref="CE4:CE40" si="27">CD4/CX4*100</f>
        <v>65.573770491803288</v>
      </c>
      <c r="CF4" s="2">
        <v>82</v>
      </c>
      <c r="CG4" s="4">
        <v>0.92</v>
      </c>
      <c r="CH4" s="2">
        <v>2.81</v>
      </c>
      <c r="CI4" s="2">
        <v>165</v>
      </c>
      <c r="CJ4" s="1">
        <f t="shared" ref="CJ4:CJ40" si="28">CI4/DB4*100</f>
        <v>80.097087378640779</v>
      </c>
      <c r="CK4" s="2">
        <v>13</v>
      </c>
      <c r="CL4" s="1">
        <v>14</v>
      </c>
      <c r="CM4" s="1">
        <v>52.1</v>
      </c>
      <c r="CN4" s="3">
        <v>3.49</v>
      </c>
      <c r="CO4" s="1">
        <f t="shared" ref="CO4:CO40" si="29">CN4/CX4*100</f>
        <v>71.516393442622956</v>
      </c>
      <c r="CP4" s="2">
        <v>97</v>
      </c>
      <c r="CQ4" s="4">
        <v>0.96499999999999997</v>
      </c>
      <c r="CR4" s="3">
        <v>2.4</v>
      </c>
      <c r="CS4" s="2">
        <v>176</v>
      </c>
      <c r="CT4" s="1">
        <f t="shared" ref="CT4:CT40" si="30">CS4/DB4*100</f>
        <v>85.436893203883486</v>
      </c>
      <c r="CU4" s="2">
        <v>14</v>
      </c>
      <c r="CV4" s="1">
        <v>14.5</v>
      </c>
      <c r="CW4" s="1">
        <v>74.2</v>
      </c>
      <c r="CX4" s="3">
        <v>4.88</v>
      </c>
      <c r="CY4" s="2">
        <v>188</v>
      </c>
      <c r="CZ4" s="3">
        <v>1.17</v>
      </c>
      <c r="DA4" s="3">
        <v>13.15</v>
      </c>
      <c r="DB4" s="2">
        <v>206</v>
      </c>
      <c r="DC4" s="2">
        <v>19</v>
      </c>
      <c r="DD4" s="2">
        <v>420</v>
      </c>
      <c r="DE4" s="1">
        <v>24</v>
      </c>
    </row>
    <row r="5" spans="1:109" ht="14.5" x14ac:dyDescent="0.35">
      <c r="A5" s="2">
        <v>6</v>
      </c>
      <c r="B5" s="2">
        <v>300</v>
      </c>
      <c r="C5" s="2">
        <v>218</v>
      </c>
      <c r="D5" s="2">
        <v>236</v>
      </c>
      <c r="E5" s="2">
        <v>95</v>
      </c>
      <c r="F5" s="2">
        <f t="shared" si="0"/>
        <v>549</v>
      </c>
      <c r="G5" s="16">
        <v>3389.7</v>
      </c>
      <c r="H5" s="3">
        <f t="shared" si="11"/>
        <v>6.1743169398907103</v>
      </c>
      <c r="I5" s="2">
        <v>221</v>
      </c>
      <c r="J5" s="2">
        <v>233</v>
      </c>
      <c r="K5" s="2">
        <v>96</v>
      </c>
      <c r="L5" s="2">
        <f t="shared" si="1"/>
        <v>550</v>
      </c>
      <c r="M5" s="2">
        <v>3389.7</v>
      </c>
      <c r="N5" s="3">
        <f t="shared" si="12"/>
        <v>6.1630909090909087</v>
      </c>
      <c r="O5" s="2">
        <v>222</v>
      </c>
      <c r="P5" s="2">
        <v>234</v>
      </c>
      <c r="Q5" s="2">
        <v>97</v>
      </c>
      <c r="R5" s="2">
        <f t="shared" si="2"/>
        <v>553</v>
      </c>
      <c r="S5" s="2">
        <v>3389.7</v>
      </c>
      <c r="T5" s="3">
        <f t="shared" si="13"/>
        <v>6.1296564195298373</v>
      </c>
      <c r="U5" s="2">
        <v>217</v>
      </c>
      <c r="V5" s="2">
        <v>228</v>
      </c>
      <c r="W5" s="2">
        <v>92</v>
      </c>
      <c r="X5" s="2">
        <f t="shared" si="3"/>
        <v>537</v>
      </c>
      <c r="Y5" s="2">
        <v>3389.7</v>
      </c>
      <c r="Z5" s="3">
        <f t="shared" si="14"/>
        <v>6.3122905027932958</v>
      </c>
      <c r="AA5" s="2">
        <f t="shared" si="4"/>
        <v>878</v>
      </c>
      <c r="AB5" s="2">
        <f t="shared" si="15"/>
        <v>3092</v>
      </c>
      <c r="AC5" s="3">
        <f t="shared" si="16"/>
        <v>3.5216400911161729</v>
      </c>
      <c r="AD5" s="2">
        <f t="shared" si="5"/>
        <v>931</v>
      </c>
      <c r="AE5" s="2">
        <f t="shared" si="17"/>
        <v>7164</v>
      </c>
      <c r="AF5" s="3">
        <f t="shared" si="18"/>
        <v>7.6949516648764771</v>
      </c>
      <c r="AG5" s="2">
        <f t="shared" si="6"/>
        <v>380</v>
      </c>
      <c r="AH5" s="2">
        <f t="shared" si="19"/>
        <v>3304</v>
      </c>
      <c r="AI5" s="3">
        <f t="shared" si="20"/>
        <v>8.6947368421052627</v>
      </c>
      <c r="AJ5" s="2">
        <f t="shared" si="21"/>
        <v>2189</v>
      </c>
      <c r="AK5" s="16">
        <v>13558.8</v>
      </c>
      <c r="AL5" s="3">
        <f t="shared" si="22"/>
        <v>6.1940612151667427</v>
      </c>
      <c r="AM5" s="2">
        <v>19</v>
      </c>
      <c r="AN5" s="2">
        <v>16</v>
      </c>
      <c r="AO5" s="2">
        <v>14</v>
      </c>
      <c r="AP5" s="1">
        <f t="shared" si="23"/>
        <v>16.333333333333332</v>
      </c>
      <c r="AQ5" s="2">
        <v>8.3000000000000007</v>
      </c>
      <c r="AR5" s="1">
        <f t="shared" si="7"/>
        <v>40.109639104613983</v>
      </c>
      <c r="AS5" s="1">
        <f t="shared" si="8"/>
        <v>42.530835998172684</v>
      </c>
      <c r="AT5" s="1">
        <f t="shared" si="9"/>
        <v>17.359524897213337</v>
      </c>
      <c r="AU5" s="2">
        <v>1853</v>
      </c>
      <c r="AV5" s="2">
        <v>6400</v>
      </c>
      <c r="AW5" s="3">
        <f t="shared" si="24"/>
        <v>3.4538586076632489</v>
      </c>
      <c r="AX5" s="2">
        <v>287</v>
      </c>
      <c r="AY5" s="2">
        <v>1280</v>
      </c>
      <c r="AZ5" s="3">
        <f t="shared" si="25"/>
        <v>4.4599303135888499</v>
      </c>
      <c r="BA5" s="2">
        <v>18</v>
      </c>
      <c r="BB5" s="2">
        <v>11.1</v>
      </c>
      <c r="BC5" s="2">
        <v>456</v>
      </c>
      <c r="BD5" s="2" t="s">
        <v>49</v>
      </c>
      <c r="BE5" s="2">
        <v>18</v>
      </c>
      <c r="BF5" s="2" t="s">
        <v>50</v>
      </c>
      <c r="BG5" s="1">
        <v>188.5</v>
      </c>
      <c r="BH5" s="1">
        <v>77.2</v>
      </c>
      <c r="BI5" s="1">
        <v>21.7</v>
      </c>
      <c r="BJ5" s="1">
        <v>46</v>
      </c>
      <c r="BK5" s="3">
        <v>3.55</v>
      </c>
      <c r="BL5" s="1">
        <f t="shared" si="10"/>
        <v>70.717131474103596</v>
      </c>
      <c r="BM5" s="2">
        <v>90</v>
      </c>
      <c r="BN5" s="4">
        <v>0.88</v>
      </c>
      <c r="BO5" s="2">
        <v>1.65</v>
      </c>
      <c r="BP5" s="2">
        <v>155</v>
      </c>
      <c r="BQ5" s="1">
        <f t="shared" si="26"/>
        <v>79.487179487179489</v>
      </c>
      <c r="BR5" s="2">
        <v>12</v>
      </c>
      <c r="BS5" s="1">
        <v>65.099999999999994</v>
      </c>
      <c r="BT5" s="3">
        <v>5.0199999999999996</v>
      </c>
      <c r="BU5" s="2">
        <v>171</v>
      </c>
      <c r="BV5" s="2">
        <v>1.1499999999999999</v>
      </c>
      <c r="BW5" s="3">
        <v>12.32</v>
      </c>
      <c r="BX5" s="2">
        <v>195</v>
      </c>
      <c r="BY5" s="2">
        <v>19</v>
      </c>
      <c r="BZ5" s="2">
        <v>390</v>
      </c>
      <c r="CA5" s="1">
        <v>15.5</v>
      </c>
      <c r="CB5" s="1">
        <v>170</v>
      </c>
      <c r="CC5" s="1">
        <v>47.1</v>
      </c>
      <c r="CD5" s="3">
        <v>3.65</v>
      </c>
      <c r="CE5" s="1">
        <f t="shared" si="27"/>
        <v>74.795081967213122</v>
      </c>
      <c r="CF5" s="2">
        <v>93</v>
      </c>
      <c r="CG5" s="4">
        <v>0.93</v>
      </c>
      <c r="CH5" s="2">
        <v>3.58</v>
      </c>
      <c r="CI5" s="2">
        <v>168</v>
      </c>
      <c r="CJ5" s="1">
        <f t="shared" si="28"/>
        <v>88.888888888888886</v>
      </c>
      <c r="CK5" s="2">
        <v>13</v>
      </c>
      <c r="CL5" s="1">
        <v>13.8</v>
      </c>
      <c r="CM5" s="1">
        <v>53.6</v>
      </c>
      <c r="CN5" s="3">
        <v>4.16</v>
      </c>
      <c r="CO5" s="1">
        <f t="shared" si="29"/>
        <v>85.245901639344268</v>
      </c>
      <c r="CP5" s="2">
        <v>112</v>
      </c>
      <c r="CQ5" s="4">
        <v>0.95</v>
      </c>
      <c r="CR5" s="3">
        <v>5.44</v>
      </c>
      <c r="CS5" s="2">
        <v>180</v>
      </c>
      <c r="CT5" s="1">
        <f t="shared" si="30"/>
        <v>95.238095238095227</v>
      </c>
      <c r="CU5" s="2">
        <v>15</v>
      </c>
      <c r="CV5" s="1">
        <v>14</v>
      </c>
      <c r="CW5" s="1">
        <v>62.9</v>
      </c>
      <c r="CX5" s="3">
        <v>4.88</v>
      </c>
      <c r="CY5" s="2">
        <v>161</v>
      </c>
      <c r="CZ5" s="3">
        <v>1.07</v>
      </c>
      <c r="DA5" s="3">
        <v>10.37</v>
      </c>
      <c r="DB5" s="2">
        <v>189</v>
      </c>
      <c r="DC5" s="2">
        <v>18</v>
      </c>
      <c r="DD5" s="2">
        <v>300</v>
      </c>
      <c r="DE5" s="1">
        <v>22</v>
      </c>
    </row>
    <row r="6" spans="1:109" ht="14.5" x14ac:dyDescent="0.35">
      <c r="A6" s="2">
        <v>8</v>
      </c>
      <c r="B6" s="2">
        <v>175</v>
      </c>
      <c r="C6" s="2">
        <v>190</v>
      </c>
      <c r="D6" s="2">
        <v>222</v>
      </c>
      <c r="E6" s="2">
        <v>92</v>
      </c>
      <c r="F6" s="2">
        <f t="shared" si="0"/>
        <v>504</v>
      </c>
      <c r="G6" s="16">
        <v>3389.7</v>
      </c>
      <c r="H6" s="3">
        <f t="shared" si="11"/>
        <v>6.725595238095238</v>
      </c>
      <c r="I6" s="2">
        <v>201</v>
      </c>
      <c r="J6" s="2">
        <v>222</v>
      </c>
      <c r="K6" s="2">
        <v>93</v>
      </c>
      <c r="L6" s="2">
        <f t="shared" si="1"/>
        <v>516</v>
      </c>
      <c r="M6" s="2">
        <v>3389.7</v>
      </c>
      <c r="N6" s="3">
        <f t="shared" si="12"/>
        <v>6.5691860465116276</v>
      </c>
      <c r="O6" s="2">
        <v>201</v>
      </c>
      <c r="P6" s="2">
        <v>225</v>
      </c>
      <c r="Q6" s="2">
        <v>94</v>
      </c>
      <c r="R6" s="2">
        <f t="shared" si="2"/>
        <v>520</v>
      </c>
      <c r="S6" s="2">
        <v>3389.7</v>
      </c>
      <c r="T6" s="3">
        <f t="shared" si="13"/>
        <v>6.5186538461538461</v>
      </c>
      <c r="U6" s="2">
        <v>193</v>
      </c>
      <c r="V6" s="2">
        <v>219</v>
      </c>
      <c r="W6" s="2">
        <v>91</v>
      </c>
      <c r="X6" s="2">
        <f t="shared" si="3"/>
        <v>503</v>
      </c>
      <c r="Y6" s="2">
        <v>3389.7</v>
      </c>
      <c r="Z6" s="3">
        <f t="shared" si="14"/>
        <v>6.7389662027832999</v>
      </c>
      <c r="AA6" s="2">
        <f t="shared" si="4"/>
        <v>785</v>
      </c>
      <c r="AB6" s="2">
        <f t="shared" si="15"/>
        <v>3092</v>
      </c>
      <c r="AC6" s="3">
        <f t="shared" si="16"/>
        <v>3.9388535031847134</v>
      </c>
      <c r="AD6" s="2">
        <f t="shared" si="5"/>
        <v>888</v>
      </c>
      <c r="AE6" s="2">
        <f t="shared" si="17"/>
        <v>7164</v>
      </c>
      <c r="AF6" s="3">
        <f t="shared" si="18"/>
        <v>8.0675675675675684</v>
      </c>
      <c r="AG6" s="2">
        <f t="shared" si="6"/>
        <v>370</v>
      </c>
      <c r="AH6" s="2">
        <f t="shared" si="19"/>
        <v>3304</v>
      </c>
      <c r="AI6" s="3">
        <f t="shared" si="20"/>
        <v>8.9297297297297291</v>
      </c>
      <c r="AJ6" s="2">
        <f t="shared" si="21"/>
        <v>2043</v>
      </c>
      <c r="AK6" s="16">
        <v>13558.8</v>
      </c>
      <c r="AL6" s="3">
        <f t="shared" si="22"/>
        <v>6.6367107195301021</v>
      </c>
      <c r="AM6" s="2">
        <v>20</v>
      </c>
      <c r="AN6" s="2">
        <v>18</v>
      </c>
      <c r="AO6" s="2">
        <v>15</v>
      </c>
      <c r="AP6" s="1">
        <f t="shared" si="23"/>
        <v>17.666666666666668</v>
      </c>
      <c r="AQ6" s="2">
        <v>8.1</v>
      </c>
      <c r="AR6" s="1">
        <f t="shared" si="7"/>
        <v>38.423886441507591</v>
      </c>
      <c r="AS6" s="1">
        <f t="shared" si="8"/>
        <v>43.4654919236417</v>
      </c>
      <c r="AT6" s="1">
        <f t="shared" si="9"/>
        <v>18.110621634850709</v>
      </c>
      <c r="AU6" s="2">
        <v>1623</v>
      </c>
      <c r="AV6" s="2">
        <v>6400</v>
      </c>
      <c r="AW6" s="3">
        <f t="shared" si="24"/>
        <v>3.9433148490449783</v>
      </c>
      <c r="AX6" s="2"/>
      <c r="AY6" s="2">
        <v>1280</v>
      </c>
      <c r="AZ6" s="3"/>
      <c r="BA6" s="2"/>
      <c r="BB6" s="2"/>
      <c r="BC6" s="2">
        <v>600</v>
      </c>
      <c r="BD6" s="2" t="s">
        <v>49</v>
      </c>
      <c r="BE6" s="2">
        <v>18</v>
      </c>
      <c r="BF6" s="2" t="s">
        <v>50</v>
      </c>
      <c r="BG6" s="1">
        <v>183.5</v>
      </c>
      <c r="BH6" s="1">
        <v>77</v>
      </c>
      <c r="BI6" s="1">
        <v>22.9</v>
      </c>
      <c r="BJ6" s="1">
        <v>44.7</v>
      </c>
      <c r="BK6" s="3">
        <v>3.44</v>
      </c>
      <c r="BL6" s="1">
        <f t="shared" si="10"/>
        <v>59.722222222222221</v>
      </c>
      <c r="BM6" s="2">
        <v>86</v>
      </c>
      <c r="BN6" s="4">
        <v>0.92</v>
      </c>
      <c r="BO6" s="2">
        <v>1.46</v>
      </c>
      <c r="BP6" s="2">
        <v>165</v>
      </c>
      <c r="BQ6" s="1">
        <f t="shared" si="26"/>
        <v>80.487804878048792</v>
      </c>
      <c r="BR6" s="2">
        <v>12</v>
      </c>
      <c r="BS6" s="1">
        <v>74.8</v>
      </c>
      <c r="BT6" s="3">
        <v>5.76</v>
      </c>
      <c r="BU6" s="2">
        <v>199</v>
      </c>
      <c r="BV6" s="2">
        <v>1.1299999999999999</v>
      </c>
      <c r="BW6" s="3">
        <v>10.98</v>
      </c>
      <c r="BX6" s="2">
        <v>205</v>
      </c>
      <c r="BY6" s="2">
        <v>19</v>
      </c>
      <c r="BZ6" s="2">
        <v>450</v>
      </c>
      <c r="CA6" s="1">
        <v>16.5</v>
      </c>
      <c r="CB6" s="1">
        <v>167.5</v>
      </c>
      <c r="CC6" s="1">
        <v>47.9</v>
      </c>
      <c r="CD6" s="3">
        <v>3.71</v>
      </c>
      <c r="CE6" s="1">
        <f t="shared" si="27"/>
        <v>67.210144927536248</v>
      </c>
      <c r="CF6" s="2">
        <v>94</v>
      </c>
      <c r="CG6" s="4">
        <v>0.96499999999999997</v>
      </c>
      <c r="CH6" s="2">
        <v>2.23</v>
      </c>
      <c r="CI6" s="2">
        <v>173</v>
      </c>
      <c r="CJ6" s="1">
        <f t="shared" si="28"/>
        <v>87.37373737373737</v>
      </c>
      <c r="CK6" s="2">
        <v>10</v>
      </c>
      <c r="CL6" s="1">
        <v>13.4</v>
      </c>
      <c r="CM6" s="1">
        <v>52.4</v>
      </c>
      <c r="CN6" s="3">
        <v>4.0599999999999996</v>
      </c>
      <c r="CO6" s="1">
        <f t="shared" si="29"/>
        <v>73.550724637681157</v>
      </c>
      <c r="CP6" s="2">
        <v>110</v>
      </c>
      <c r="CQ6" s="4">
        <v>0.98</v>
      </c>
      <c r="CR6" s="3">
        <v>3.15</v>
      </c>
      <c r="CS6" s="2">
        <v>177</v>
      </c>
      <c r="CT6" s="1">
        <f t="shared" si="30"/>
        <v>89.393939393939391</v>
      </c>
      <c r="CU6" s="2">
        <v>15</v>
      </c>
      <c r="CV6" s="1">
        <v>14.2</v>
      </c>
      <c r="CW6" s="1">
        <v>71.3</v>
      </c>
      <c r="CX6" s="3">
        <v>5.52</v>
      </c>
      <c r="CY6" s="2">
        <v>187</v>
      </c>
      <c r="CZ6" s="3">
        <v>1.1399999999999999</v>
      </c>
      <c r="DA6" s="3">
        <v>9.66</v>
      </c>
      <c r="DB6" s="2">
        <v>198</v>
      </c>
      <c r="DC6" s="2">
        <v>18</v>
      </c>
      <c r="DD6" s="2">
        <v>330</v>
      </c>
      <c r="DE6" s="1">
        <v>22.5</v>
      </c>
    </row>
    <row r="7" spans="1:109" ht="14.5" x14ac:dyDescent="0.35">
      <c r="A7" s="2">
        <v>9</v>
      </c>
      <c r="B7" s="2">
        <v>200</v>
      </c>
      <c r="C7" s="2">
        <v>199</v>
      </c>
      <c r="D7" s="2">
        <v>229</v>
      </c>
      <c r="E7" s="2">
        <v>98</v>
      </c>
      <c r="F7" s="2">
        <f t="shared" si="0"/>
        <v>526</v>
      </c>
      <c r="G7" s="16">
        <v>3389.7</v>
      </c>
      <c r="H7" s="3">
        <f t="shared" si="11"/>
        <v>6.4442965779467674</v>
      </c>
      <c r="I7" s="2">
        <v>203</v>
      </c>
      <c r="J7" s="2">
        <v>227</v>
      </c>
      <c r="K7" s="2">
        <v>99</v>
      </c>
      <c r="L7" s="2">
        <f t="shared" si="1"/>
        <v>529</v>
      </c>
      <c r="M7" s="2">
        <v>3389.7</v>
      </c>
      <c r="N7" s="3">
        <f t="shared" si="12"/>
        <v>6.4077504725897914</v>
      </c>
      <c r="O7" s="2">
        <v>213</v>
      </c>
      <c r="P7" s="2">
        <v>234</v>
      </c>
      <c r="Q7" s="2">
        <v>97</v>
      </c>
      <c r="R7" s="2">
        <f t="shared" si="2"/>
        <v>544</v>
      </c>
      <c r="S7" s="2">
        <v>3389.7</v>
      </c>
      <c r="T7" s="3">
        <f t="shared" si="13"/>
        <v>6.2310661764705877</v>
      </c>
      <c r="U7" s="2">
        <v>198</v>
      </c>
      <c r="V7" s="2">
        <v>233</v>
      </c>
      <c r="W7" s="2">
        <v>97</v>
      </c>
      <c r="X7" s="2">
        <f t="shared" si="3"/>
        <v>528</v>
      </c>
      <c r="Y7" s="2">
        <v>3389.7</v>
      </c>
      <c r="Z7" s="3">
        <f t="shared" si="14"/>
        <v>6.4198863636363637</v>
      </c>
      <c r="AA7" s="2">
        <f t="shared" si="4"/>
        <v>813</v>
      </c>
      <c r="AB7" s="2">
        <f t="shared" si="15"/>
        <v>3092</v>
      </c>
      <c r="AC7" s="3">
        <f t="shared" si="16"/>
        <v>3.8031980319803198</v>
      </c>
      <c r="AD7" s="2">
        <f t="shared" si="5"/>
        <v>923</v>
      </c>
      <c r="AE7" s="2">
        <f t="shared" si="17"/>
        <v>7164</v>
      </c>
      <c r="AF7" s="3">
        <f t="shared" si="18"/>
        <v>7.7616468039003248</v>
      </c>
      <c r="AG7" s="2">
        <f t="shared" si="6"/>
        <v>391</v>
      </c>
      <c r="AH7" s="2">
        <f t="shared" si="19"/>
        <v>3304</v>
      </c>
      <c r="AI7" s="3">
        <f t="shared" si="20"/>
        <v>8.4501278772378523</v>
      </c>
      <c r="AJ7" s="2">
        <f t="shared" si="21"/>
        <v>2127</v>
      </c>
      <c r="AK7" s="16">
        <v>13558.8</v>
      </c>
      <c r="AL7" s="3">
        <f t="shared" si="22"/>
        <v>6.3746121297602256</v>
      </c>
      <c r="AM7" s="2">
        <v>19</v>
      </c>
      <c r="AN7" s="2">
        <v>14</v>
      </c>
      <c r="AO7" s="2">
        <v>16</v>
      </c>
      <c r="AP7" s="1">
        <f t="shared" si="23"/>
        <v>16.333333333333332</v>
      </c>
      <c r="AQ7" s="2">
        <v>4.5</v>
      </c>
      <c r="AR7" s="1">
        <f t="shared" si="7"/>
        <v>38.222849083215799</v>
      </c>
      <c r="AS7" s="1">
        <f t="shared" si="8"/>
        <v>43.394452280206863</v>
      </c>
      <c r="AT7" s="1">
        <f t="shared" si="9"/>
        <v>18.382698636577338</v>
      </c>
      <c r="AU7" s="2">
        <v>1602</v>
      </c>
      <c r="AV7" s="2">
        <v>6400</v>
      </c>
      <c r="AW7" s="3">
        <f t="shared" si="24"/>
        <v>3.9950062421972534</v>
      </c>
      <c r="AX7" s="2">
        <v>265</v>
      </c>
      <c r="AY7" s="2">
        <v>1280</v>
      </c>
      <c r="AZ7" s="3">
        <f t="shared" si="25"/>
        <v>4.8301886792452828</v>
      </c>
      <c r="BA7" s="2">
        <v>18</v>
      </c>
      <c r="BB7" s="2">
        <v>9.5</v>
      </c>
      <c r="BC7" s="2">
        <v>544</v>
      </c>
      <c r="BD7" s="2" t="s">
        <v>49</v>
      </c>
      <c r="BE7" s="2">
        <v>18</v>
      </c>
      <c r="BF7" s="2" t="s">
        <v>50</v>
      </c>
      <c r="BG7" s="1">
        <v>180</v>
      </c>
      <c r="BH7" s="1">
        <v>74.2</v>
      </c>
      <c r="BI7" s="1">
        <v>22.9</v>
      </c>
      <c r="BJ7" s="1">
        <v>47</v>
      </c>
      <c r="BK7" s="3">
        <v>3.49</v>
      </c>
      <c r="BL7" s="1">
        <f t="shared" si="10"/>
        <v>64.5101663585952</v>
      </c>
      <c r="BM7" s="2">
        <v>80</v>
      </c>
      <c r="BN7" s="4">
        <v>0.87</v>
      </c>
      <c r="BO7" s="2">
        <v>1.44</v>
      </c>
      <c r="BP7" s="2">
        <v>161</v>
      </c>
      <c r="BQ7" s="1">
        <f t="shared" si="26"/>
        <v>77.777777777777786</v>
      </c>
      <c r="BR7" s="2">
        <v>12</v>
      </c>
      <c r="BS7" s="1">
        <v>72.900000000000006</v>
      </c>
      <c r="BT7" s="3">
        <v>5.41</v>
      </c>
      <c r="BU7" s="2">
        <v>191</v>
      </c>
      <c r="BV7" s="2">
        <v>1.1100000000000001</v>
      </c>
      <c r="BW7" s="3">
        <v>12</v>
      </c>
      <c r="BX7" s="2">
        <v>207</v>
      </c>
      <c r="BY7" s="2">
        <v>18</v>
      </c>
      <c r="BZ7" s="2">
        <v>390</v>
      </c>
      <c r="CA7" s="1">
        <v>15.5</v>
      </c>
      <c r="CB7" s="1">
        <v>167.5</v>
      </c>
      <c r="CC7" s="1">
        <v>45</v>
      </c>
      <c r="CD7" s="3">
        <v>3.38</v>
      </c>
      <c r="CE7" s="1">
        <f t="shared" si="27"/>
        <v>61.791590493601468</v>
      </c>
      <c r="CF7" s="2">
        <v>86</v>
      </c>
      <c r="CG7" s="4">
        <v>0.92500000000000004</v>
      </c>
      <c r="CH7" s="2">
        <v>2.99</v>
      </c>
      <c r="CI7" s="2">
        <v>168</v>
      </c>
      <c r="CJ7" s="1">
        <f t="shared" si="28"/>
        <v>81.553398058252426</v>
      </c>
      <c r="CK7" s="2">
        <v>13</v>
      </c>
      <c r="CL7" s="1">
        <v>14.5</v>
      </c>
      <c r="CM7" s="1">
        <v>52</v>
      </c>
      <c r="CN7" s="3">
        <v>3.9</v>
      </c>
      <c r="CO7" s="1">
        <f t="shared" si="29"/>
        <v>71.297989031078615</v>
      </c>
      <c r="CP7" s="2">
        <v>108</v>
      </c>
      <c r="CQ7" s="4">
        <v>0.95</v>
      </c>
      <c r="CR7" s="3">
        <v>3.48</v>
      </c>
      <c r="CS7" s="2">
        <v>187</v>
      </c>
      <c r="CT7" s="1">
        <f t="shared" si="30"/>
        <v>90.77669902912622</v>
      </c>
      <c r="CU7" s="2">
        <v>16</v>
      </c>
      <c r="CV7" s="1">
        <v>14.5</v>
      </c>
      <c r="CW7" s="1">
        <v>72.900000000000006</v>
      </c>
      <c r="CX7" s="3">
        <v>5.47</v>
      </c>
      <c r="CY7" s="2">
        <v>206</v>
      </c>
      <c r="CZ7" s="3">
        <v>1.1299999999999999</v>
      </c>
      <c r="DA7" s="3">
        <v>14.23</v>
      </c>
      <c r="DB7" s="2">
        <v>206</v>
      </c>
      <c r="DC7" s="2">
        <v>19</v>
      </c>
      <c r="DD7" s="2">
        <v>360</v>
      </c>
      <c r="DE7" s="1">
        <v>23</v>
      </c>
    </row>
    <row r="8" spans="1:109" ht="14.5" x14ac:dyDescent="0.35">
      <c r="A8" s="2">
        <v>11</v>
      </c>
      <c r="B8" s="2">
        <v>250</v>
      </c>
      <c r="C8" s="2">
        <v>220</v>
      </c>
      <c r="D8" s="2">
        <v>224</v>
      </c>
      <c r="E8" s="2">
        <v>94</v>
      </c>
      <c r="F8" s="2">
        <f t="shared" si="0"/>
        <v>538</v>
      </c>
      <c r="G8" s="16">
        <v>3389.7</v>
      </c>
      <c r="H8" s="3">
        <f t="shared" si="11"/>
        <v>6.3005576208178438</v>
      </c>
      <c r="I8" s="2">
        <v>244</v>
      </c>
      <c r="J8" s="2">
        <v>242</v>
      </c>
      <c r="K8" s="2">
        <v>101</v>
      </c>
      <c r="L8" s="2">
        <f t="shared" si="1"/>
        <v>587</v>
      </c>
      <c r="M8" s="2">
        <v>3389.7</v>
      </c>
      <c r="N8" s="3">
        <f t="shared" si="12"/>
        <v>5.7746166950596249</v>
      </c>
      <c r="O8" s="2">
        <v>229</v>
      </c>
      <c r="P8" s="2">
        <v>241</v>
      </c>
      <c r="Q8" s="2">
        <v>103</v>
      </c>
      <c r="R8" s="2">
        <f t="shared" si="2"/>
        <v>573</v>
      </c>
      <c r="S8" s="2">
        <v>3389.7</v>
      </c>
      <c r="T8" s="3">
        <f t="shared" si="13"/>
        <v>5.9157068062827225</v>
      </c>
      <c r="U8" s="2">
        <v>235</v>
      </c>
      <c r="V8" s="2">
        <v>225</v>
      </c>
      <c r="W8" s="2">
        <v>100</v>
      </c>
      <c r="X8" s="2">
        <f t="shared" si="3"/>
        <v>560</v>
      </c>
      <c r="Y8" s="2">
        <v>3389.7</v>
      </c>
      <c r="Z8" s="3">
        <f t="shared" si="14"/>
        <v>6.0530357142857136</v>
      </c>
      <c r="AA8" s="2">
        <f t="shared" si="4"/>
        <v>928</v>
      </c>
      <c r="AB8" s="2">
        <f t="shared" si="15"/>
        <v>3092</v>
      </c>
      <c r="AC8" s="3">
        <f t="shared" si="16"/>
        <v>3.3318965517241379</v>
      </c>
      <c r="AD8" s="2">
        <f t="shared" si="5"/>
        <v>932</v>
      </c>
      <c r="AE8" s="2">
        <f t="shared" si="17"/>
        <v>7164</v>
      </c>
      <c r="AF8" s="3">
        <f t="shared" si="18"/>
        <v>7.6866952789699567</v>
      </c>
      <c r="AG8" s="2">
        <f t="shared" si="6"/>
        <v>398</v>
      </c>
      <c r="AH8" s="2">
        <f t="shared" si="19"/>
        <v>3304</v>
      </c>
      <c r="AI8" s="3">
        <f t="shared" si="20"/>
        <v>8.3015075376884422</v>
      </c>
      <c r="AJ8" s="2">
        <f t="shared" si="21"/>
        <v>2258</v>
      </c>
      <c r="AK8" s="16">
        <v>13558.8</v>
      </c>
      <c r="AL8" s="3">
        <f t="shared" si="22"/>
        <v>6.0047829937998225</v>
      </c>
      <c r="AM8" s="2">
        <v>18</v>
      </c>
      <c r="AN8" s="2">
        <v>16</v>
      </c>
      <c r="AO8" s="2">
        <v>15</v>
      </c>
      <c r="AP8" s="1">
        <f t="shared" si="23"/>
        <v>16.333333333333332</v>
      </c>
      <c r="AQ8" s="2">
        <v>8.9</v>
      </c>
      <c r="AR8" s="1">
        <f t="shared" si="7"/>
        <v>41.098317094774131</v>
      </c>
      <c r="AS8" s="1">
        <f t="shared" si="8"/>
        <v>41.275465013286095</v>
      </c>
      <c r="AT8" s="1">
        <f t="shared" si="9"/>
        <v>17.626217891939771</v>
      </c>
      <c r="AU8" s="2">
        <v>1735</v>
      </c>
      <c r="AV8" s="2">
        <v>6400</v>
      </c>
      <c r="AW8" s="3">
        <f t="shared" si="24"/>
        <v>3.6887608069164264</v>
      </c>
      <c r="AX8" s="2">
        <v>297</v>
      </c>
      <c r="AY8" s="2">
        <v>1280</v>
      </c>
      <c r="AZ8" s="3">
        <f t="shared" si="25"/>
        <v>4.3097643097643097</v>
      </c>
      <c r="BA8" s="2">
        <v>19</v>
      </c>
      <c r="BB8" s="2">
        <v>15.4</v>
      </c>
      <c r="BC8" s="2">
        <v>597</v>
      </c>
      <c r="BD8" s="2" t="s">
        <v>49</v>
      </c>
      <c r="BE8" s="2">
        <v>17</v>
      </c>
      <c r="BF8" s="2" t="s">
        <v>50</v>
      </c>
      <c r="BG8" s="1">
        <v>189</v>
      </c>
      <c r="BH8" s="1">
        <v>78.2</v>
      </c>
      <c r="BI8" s="1">
        <v>21.9</v>
      </c>
      <c r="BJ8" s="1">
        <v>43.5</v>
      </c>
      <c r="BK8" s="3">
        <v>3.4</v>
      </c>
      <c r="BL8" s="1">
        <f t="shared" si="10"/>
        <v>68.965517241379317</v>
      </c>
      <c r="BM8" s="2">
        <v>81</v>
      </c>
      <c r="BN8" s="4">
        <v>0.9</v>
      </c>
      <c r="BO8" s="2">
        <v>2.08</v>
      </c>
      <c r="BP8" s="2">
        <v>148</v>
      </c>
      <c r="BQ8" s="1">
        <f t="shared" si="26"/>
        <v>77.89473684210526</v>
      </c>
      <c r="BR8" s="2">
        <v>13</v>
      </c>
      <c r="BS8" s="1">
        <v>63.1</v>
      </c>
      <c r="BT8" s="3">
        <v>4.93</v>
      </c>
      <c r="BU8" s="2">
        <v>177</v>
      </c>
      <c r="BV8" s="2">
        <v>1.17</v>
      </c>
      <c r="BW8" s="3">
        <v>11.71</v>
      </c>
      <c r="BX8" s="2">
        <v>190</v>
      </c>
      <c r="BY8" s="2">
        <v>19</v>
      </c>
      <c r="BZ8" s="2">
        <v>360</v>
      </c>
      <c r="CA8" s="1">
        <v>15</v>
      </c>
      <c r="CB8" s="1">
        <v>170</v>
      </c>
      <c r="CC8" s="1">
        <v>46</v>
      </c>
      <c r="CD8" s="3">
        <v>3.62</v>
      </c>
      <c r="CE8" s="1">
        <f t="shared" si="27"/>
        <v>76.694915254237301</v>
      </c>
      <c r="CF8" s="2">
        <v>97</v>
      </c>
      <c r="CG8" s="4">
        <v>0.93</v>
      </c>
      <c r="CH8" s="2">
        <v>2.85</v>
      </c>
      <c r="CI8" s="2">
        <v>170</v>
      </c>
      <c r="CJ8" s="1">
        <f t="shared" si="28"/>
        <v>89.005235602094245</v>
      </c>
      <c r="CK8" s="2">
        <v>12</v>
      </c>
      <c r="CL8" s="1">
        <v>14</v>
      </c>
      <c r="CM8" s="1">
        <v>50.9</v>
      </c>
      <c r="CN8" s="3">
        <v>4</v>
      </c>
      <c r="CO8" s="1">
        <f t="shared" si="29"/>
        <v>84.745762711864415</v>
      </c>
      <c r="CP8" s="2">
        <v>117</v>
      </c>
      <c r="CQ8" s="4">
        <v>0.97</v>
      </c>
      <c r="CR8" s="3">
        <v>4.5199999999999996</v>
      </c>
      <c r="CS8" s="2">
        <v>179</v>
      </c>
      <c r="CT8" s="1">
        <f t="shared" si="30"/>
        <v>93.717277486911001</v>
      </c>
      <c r="CU8" s="2">
        <v>14</v>
      </c>
      <c r="CV8" s="1">
        <v>14.7</v>
      </c>
      <c r="CW8" s="1">
        <v>60</v>
      </c>
      <c r="CX8" s="3">
        <v>4.72</v>
      </c>
      <c r="CY8" s="2">
        <v>171</v>
      </c>
      <c r="CZ8" s="3">
        <v>1.1399999999999999</v>
      </c>
      <c r="DA8" s="3">
        <v>12.46</v>
      </c>
      <c r="DB8" s="2">
        <v>191</v>
      </c>
      <c r="DC8" s="2">
        <v>19</v>
      </c>
      <c r="DD8" s="2">
        <v>270</v>
      </c>
      <c r="DE8" s="1">
        <v>21.5</v>
      </c>
    </row>
    <row r="9" spans="1:109" ht="14.5" x14ac:dyDescent="0.35">
      <c r="A9" s="2">
        <v>12</v>
      </c>
      <c r="B9" s="2">
        <v>200</v>
      </c>
      <c r="C9" s="2">
        <v>211</v>
      </c>
      <c r="D9" s="2">
        <v>218</v>
      </c>
      <c r="E9" s="2">
        <v>92</v>
      </c>
      <c r="F9" s="2">
        <f t="shared" si="0"/>
        <v>521</v>
      </c>
      <c r="G9" s="16">
        <v>3389.7</v>
      </c>
      <c r="H9" s="3">
        <f t="shared" si="11"/>
        <v>6.5061420345489438</v>
      </c>
      <c r="I9" s="2">
        <v>206</v>
      </c>
      <c r="J9" s="2">
        <v>222</v>
      </c>
      <c r="K9" s="2">
        <v>91</v>
      </c>
      <c r="L9" s="2">
        <f t="shared" si="1"/>
        <v>519</v>
      </c>
      <c r="M9" s="2">
        <v>3389.7</v>
      </c>
      <c r="N9" s="3">
        <f t="shared" si="12"/>
        <v>6.5312138728323692</v>
      </c>
      <c r="O9" s="2">
        <v>206</v>
      </c>
      <c r="P9" s="2">
        <v>219</v>
      </c>
      <c r="Q9" s="2">
        <v>88</v>
      </c>
      <c r="R9" s="2">
        <f t="shared" si="2"/>
        <v>513</v>
      </c>
      <c r="S9" s="2">
        <v>3389.7</v>
      </c>
      <c r="T9" s="3">
        <f t="shared" si="13"/>
        <v>6.6076023391812866</v>
      </c>
      <c r="U9" s="2">
        <v>193</v>
      </c>
      <c r="V9" s="2">
        <v>216</v>
      </c>
      <c r="W9" s="2">
        <v>86</v>
      </c>
      <c r="X9" s="2">
        <f t="shared" si="3"/>
        <v>495</v>
      </c>
      <c r="Y9" s="2">
        <v>3389.7</v>
      </c>
      <c r="Z9" s="3">
        <f t="shared" si="14"/>
        <v>6.8478787878787877</v>
      </c>
      <c r="AA9" s="2">
        <f t="shared" si="4"/>
        <v>816</v>
      </c>
      <c r="AB9" s="2">
        <f t="shared" si="15"/>
        <v>3092</v>
      </c>
      <c r="AC9" s="3">
        <f t="shared" si="16"/>
        <v>3.7892156862745097</v>
      </c>
      <c r="AD9" s="2">
        <f t="shared" si="5"/>
        <v>875</v>
      </c>
      <c r="AE9" s="2">
        <f t="shared" si="17"/>
        <v>7164</v>
      </c>
      <c r="AF9" s="3">
        <f t="shared" si="18"/>
        <v>8.1874285714285708</v>
      </c>
      <c r="AG9" s="2">
        <f t="shared" si="6"/>
        <v>357</v>
      </c>
      <c r="AH9" s="2">
        <f t="shared" si="19"/>
        <v>3304</v>
      </c>
      <c r="AI9" s="3">
        <f t="shared" si="20"/>
        <v>9.2549019607843146</v>
      </c>
      <c r="AJ9" s="2">
        <f t="shared" si="21"/>
        <v>2048</v>
      </c>
      <c r="AK9" s="16">
        <v>13558.8</v>
      </c>
      <c r="AL9" s="3">
        <f t="shared" si="22"/>
        <v>6.6205078124999996</v>
      </c>
      <c r="AM9" s="2">
        <v>18</v>
      </c>
      <c r="AN9" s="2">
        <v>15</v>
      </c>
      <c r="AO9" s="2">
        <v>13</v>
      </c>
      <c r="AP9" s="1">
        <f t="shared" si="23"/>
        <v>15.333333333333334</v>
      </c>
      <c r="AQ9" s="1">
        <v>6</v>
      </c>
      <c r="AR9" s="1">
        <f t="shared" si="7"/>
        <v>39.84375</v>
      </c>
      <c r="AS9" s="1">
        <f t="shared" si="8"/>
        <v>42.724609375</v>
      </c>
      <c r="AT9" s="1">
        <f t="shared" si="9"/>
        <v>17.431640625</v>
      </c>
      <c r="AU9" s="2">
        <v>1709</v>
      </c>
      <c r="AV9" s="2">
        <v>6400</v>
      </c>
      <c r="AW9" s="3">
        <f t="shared" si="24"/>
        <v>3.7448800468110006</v>
      </c>
      <c r="AX9" s="2">
        <v>269</v>
      </c>
      <c r="AY9" s="2">
        <v>1280</v>
      </c>
      <c r="AZ9" s="3">
        <f t="shared" si="25"/>
        <v>4.7583643122676582</v>
      </c>
      <c r="BA9" s="2">
        <v>18</v>
      </c>
      <c r="BB9" s="2">
        <v>10.4</v>
      </c>
      <c r="BC9" s="2">
        <v>509</v>
      </c>
      <c r="BD9" s="2" t="s">
        <v>49</v>
      </c>
      <c r="BE9" s="2">
        <v>17</v>
      </c>
      <c r="BF9" s="2" t="s">
        <v>50</v>
      </c>
      <c r="BG9" s="1">
        <v>177</v>
      </c>
      <c r="BH9" s="1">
        <v>74.2</v>
      </c>
      <c r="BI9" s="1">
        <v>23.7</v>
      </c>
      <c r="BJ9" s="1">
        <v>45.8</v>
      </c>
      <c r="BK9" s="3">
        <v>3.4</v>
      </c>
      <c r="BL9" s="1">
        <f t="shared" si="10"/>
        <v>63.909774436090217</v>
      </c>
      <c r="BM9" s="2">
        <v>84</v>
      </c>
      <c r="BN9" s="4">
        <v>0.89</v>
      </c>
      <c r="BO9" s="2">
        <v>1.41</v>
      </c>
      <c r="BP9" s="2">
        <v>147</v>
      </c>
      <c r="BQ9" s="1">
        <f t="shared" si="26"/>
        <v>74.619289340101531</v>
      </c>
      <c r="BR9" s="2">
        <v>10</v>
      </c>
      <c r="BS9" s="1">
        <v>71.7</v>
      </c>
      <c r="BT9" s="3">
        <v>5.32</v>
      </c>
      <c r="BU9" s="2">
        <v>179</v>
      </c>
      <c r="BV9" s="2">
        <v>1.08</v>
      </c>
      <c r="BW9" s="3">
        <v>9.6199999999999992</v>
      </c>
      <c r="BX9" s="2">
        <v>197</v>
      </c>
      <c r="BY9" s="2">
        <v>17</v>
      </c>
      <c r="BZ9" s="2">
        <v>390</v>
      </c>
      <c r="CA9" s="1">
        <v>15.5</v>
      </c>
      <c r="CB9" s="1">
        <v>162.5</v>
      </c>
      <c r="CC9" s="1">
        <v>45.5</v>
      </c>
      <c r="CD9" s="3">
        <v>3.39</v>
      </c>
      <c r="CE9" s="1">
        <f t="shared" si="27"/>
        <v>66.601178781925356</v>
      </c>
      <c r="CF9" s="2">
        <v>97</v>
      </c>
      <c r="CG9" s="4">
        <v>0.94</v>
      </c>
      <c r="CH9" s="2">
        <v>2.21</v>
      </c>
      <c r="CI9" s="2">
        <v>160</v>
      </c>
      <c r="CJ9" s="1">
        <f t="shared" si="28"/>
        <v>85.561497326203209</v>
      </c>
      <c r="CK9" s="2">
        <v>9</v>
      </c>
      <c r="CL9" s="1">
        <v>14.2</v>
      </c>
      <c r="CM9" s="1">
        <v>52.5</v>
      </c>
      <c r="CN9" s="3">
        <v>3.91</v>
      </c>
      <c r="CO9" s="1">
        <f t="shared" si="29"/>
        <v>76.817288801571721</v>
      </c>
      <c r="CP9" s="2">
        <v>119</v>
      </c>
      <c r="CQ9" s="4">
        <v>0.94499999999999995</v>
      </c>
      <c r="CR9" s="3">
        <v>2.57</v>
      </c>
      <c r="CS9" s="2">
        <v>168</v>
      </c>
      <c r="CT9" s="1">
        <f t="shared" si="30"/>
        <v>89.839572192513373</v>
      </c>
      <c r="CU9" s="2">
        <v>15</v>
      </c>
      <c r="CV9" s="1">
        <v>14.3</v>
      </c>
      <c r="CW9" s="1">
        <v>68.5</v>
      </c>
      <c r="CX9" s="3">
        <v>5.09</v>
      </c>
      <c r="CY9" s="2">
        <v>179</v>
      </c>
      <c r="CZ9" s="3">
        <v>1.07</v>
      </c>
      <c r="DA9" s="3">
        <v>9.26</v>
      </c>
      <c r="DB9" s="2">
        <v>187</v>
      </c>
      <c r="DC9" s="2">
        <v>17</v>
      </c>
      <c r="DD9" s="2">
        <v>330</v>
      </c>
      <c r="DE9" s="1">
        <v>22.5</v>
      </c>
    </row>
    <row r="10" spans="1:109" ht="14.5" x14ac:dyDescent="0.35">
      <c r="A10" s="2">
        <v>14</v>
      </c>
      <c r="B10" s="2">
        <v>240</v>
      </c>
      <c r="C10" s="2">
        <v>203</v>
      </c>
      <c r="D10" s="2">
        <v>226</v>
      </c>
      <c r="E10" s="2">
        <v>99</v>
      </c>
      <c r="F10" s="2">
        <f t="shared" si="0"/>
        <v>528</v>
      </c>
      <c r="G10" s="16">
        <v>3389.7</v>
      </c>
      <c r="H10" s="3">
        <f t="shared" si="11"/>
        <v>6.4198863636363637</v>
      </c>
      <c r="I10" s="2">
        <v>218</v>
      </c>
      <c r="J10" s="2">
        <v>233</v>
      </c>
      <c r="K10" s="2">
        <v>102</v>
      </c>
      <c r="L10" s="2">
        <f t="shared" si="1"/>
        <v>553</v>
      </c>
      <c r="M10" s="2">
        <v>3389.7</v>
      </c>
      <c r="N10" s="3">
        <f t="shared" si="12"/>
        <v>6.1296564195298373</v>
      </c>
      <c r="O10" s="2">
        <v>233</v>
      </c>
      <c r="P10" s="2">
        <v>241</v>
      </c>
      <c r="Q10" s="2">
        <v>103</v>
      </c>
      <c r="R10" s="2">
        <f t="shared" si="2"/>
        <v>577</v>
      </c>
      <c r="S10" s="2">
        <v>3389.7</v>
      </c>
      <c r="T10" s="3">
        <f t="shared" si="13"/>
        <v>5.874696707105719</v>
      </c>
      <c r="U10" s="2">
        <v>224</v>
      </c>
      <c r="V10" s="2">
        <v>232</v>
      </c>
      <c r="W10" s="2">
        <v>103</v>
      </c>
      <c r="X10" s="2">
        <f t="shared" si="3"/>
        <v>559</v>
      </c>
      <c r="Y10" s="2">
        <v>3389.7</v>
      </c>
      <c r="Z10" s="3">
        <f t="shared" si="14"/>
        <v>6.06386404293381</v>
      </c>
      <c r="AA10" s="2">
        <f t="shared" si="4"/>
        <v>878</v>
      </c>
      <c r="AB10" s="2">
        <f t="shared" si="15"/>
        <v>3092</v>
      </c>
      <c r="AC10" s="3">
        <f t="shared" si="16"/>
        <v>3.5216400911161729</v>
      </c>
      <c r="AD10" s="2">
        <f t="shared" si="5"/>
        <v>932</v>
      </c>
      <c r="AE10" s="2">
        <f t="shared" si="17"/>
        <v>7164</v>
      </c>
      <c r="AF10" s="3">
        <f t="shared" si="18"/>
        <v>7.6866952789699567</v>
      </c>
      <c r="AG10" s="2">
        <f t="shared" si="6"/>
        <v>407</v>
      </c>
      <c r="AH10" s="2">
        <f t="shared" si="19"/>
        <v>3304</v>
      </c>
      <c r="AI10" s="3">
        <f t="shared" si="20"/>
        <v>8.117936117936118</v>
      </c>
      <c r="AJ10" s="2">
        <f t="shared" si="21"/>
        <v>2217</v>
      </c>
      <c r="AK10" s="16">
        <v>13558.8</v>
      </c>
      <c r="AL10" s="3">
        <f t="shared" si="22"/>
        <v>6.1158322056833558</v>
      </c>
      <c r="AM10" s="2">
        <v>19</v>
      </c>
      <c r="AN10" s="2">
        <v>17</v>
      </c>
      <c r="AO10" s="2">
        <v>14</v>
      </c>
      <c r="AP10" s="1">
        <f t="shared" si="23"/>
        <v>16.666666666666668</v>
      </c>
      <c r="AQ10" s="2">
        <v>6.7</v>
      </c>
      <c r="AR10" s="1">
        <f t="shared" si="7"/>
        <v>39.603067207938658</v>
      </c>
      <c r="AS10" s="1">
        <f t="shared" si="8"/>
        <v>42.038791159224175</v>
      </c>
      <c r="AT10" s="1">
        <f t="shared" si="9"/>
        <v>18.358141632837167</v>
      </c>
      <c r="AU10" s="2">
        <v>1668</v>
      </c>
      <c r="AV10" s="2">
        <v>6400</v>
      </c>
      <c r="AW10" s="3">
        <f t="shared" si="24"/>
        <v>3.8369304556354917</v>
      </c>
      <c r="AX10" s="2">
        <v>279</v>
      </c>
      <c r="AY10" s="2">
        <v>1280</v>
      </c>
      <c r="AZ10" s="3">
        <f t="shared" si="25"/>
        <v>4.5878136200716844</v>
      </c>
      <c r="BA10" s="2">
        <v>20</v>
      </c>
      <c r="BB10" s="2">
        <v>10.4</v>
      </c>
      <c r="BC10" s="2">
        <v>355</v>
      </c>
      <c r="BD10" s="2" t="s">
        <v>49</v>
      </c>
      <c r="BE10" s="2">
        <v>17</v>
      </c>
      <c r="BF10" s="2" t="s">
        <v>50</v>
      </c>
      <c r="BG10" s="1">
        <v>181</v>
      </c>
      <c r="BH10" s="1">
        <v>63.6</v>
      </c>
      <c r="BI10" s="1">
        <v>19.399999999999999</v>
      </c>
      <c r="BJ10" s="1">
        <v>46.4</v>
      </c>
      <c r="BK10" s="3">
        <v>2.95</v>
      </c>
      <c r="BL10" s="1">
        <f t="shared" si="10"/>
        <v>68.764568764568764</v>
      </c>
      <c r="BM10" s="2">
        <v>65</v>
      </c>
      <c r="BN10" s="4">
        <v>0.84499999999999997</v>
      </c>
      <c r="BO10" s="2">
        <v>1.66</v>
      </c>
      <c r="BP10" s="2">
        <v>153</v>
      </c>
      <c r="BQ10" s="1">
        <f t="shared" si="26"/>
        <v>83.606557377049185</v>
      </c>
      <c r="BR10" s="2">
        <v>12</v>
      </c>
      <c r="BS10" s="1">
        <v>67.5</v>
      </c>
      <c r="BT10" s="3">
        <v>4.29</v>
      </c>
      <c r="BU10" s="2">
        <v>141</v>
      </c>
      <c r="BV10" s="2">
        <v>1.1100000000000001</v>
      </c>
      <c r="BW10" s="3">
        <v>10.1</v>
      </c>
      <c r="BX10" s="2">
        <v>183</v>
      </c>
      <c r="BY10" s="2">
        <v>18</v>
      </c>
      <c r="BZ10" s="2">
        <v>360</v>
      </c>
      <c r="CA10" s="1">
        <v>15</v>
      </c>
      <c r="CB10" s="1">
        <v>165</v>
      </c>
      <c r="CC10" s="1">
        <v>46.2</v>
      </c>
      <c r="CD10" s="3">
        <v>2.93</v>
      </c>
      <c r="CE10" s="1">
        <f t="shared" si="27"/>
        <v>76.701570680628279</v>
      </c>
      <c r="CF10" s="2">
        <v>90</v>
      </c>
      <c r="CG10" s="4">
        <v>0.93</v>
      </c>
      <c r="CH10" s="2">
        <v>3.29</v>
      </c>
      <c r="CI10" s="2">
        <v>170</v>
      </c>
      <c r="CJ10" s="1">
        <f t="shared" si="28"/>
        <v>92.391304347826093</v>
      </c>
      <c r="CK10" s="2">
        <v>13</v>
      </c>
      <c r="CL10" s="1">
        <v>14.1</v>
      </c>
      <c r="CM10" s="1">
        <v>51</v>
      </c>
      <c r="CN10" s="3">
        <v>3.23</v>
      </c>
      <c r="CO10" s="1">
        <f t="shared" si="29"/>
        <v>84.554973821989535</v>
      </c>
      <c r="CP10" s="2">
        <v>101</v>
      </c>
      <c r="CQ10" s="4">
        <v>0.96</v>
      </c>
      <c r="CR10" s="3">
        <v>5.05</v>
      </c>
      <c r="CS10" s="2">
        <v>175</v>
      </c>
      <c r="CT10" s="1">
        <f t="shared" si="30"/>
        <v>95.108695652173907</v>
      </c>
      <c r="CU10" s="2">
        <v>15</v>
      </c>
      <c r="CV10" s="1">
        <v>14.8</v>
      </c>
      <c r="CW10" s="1">
        <v>60.2</v>
      </c>
      <c r="CX10" s="3">
        <v>3.82</v>
      </c>
      <c r="CY10" s="2">
        <v>134</v>
      </c>
      <c r="CZ10" s="3">
        <v>1.03</v>
      </c>
      <c r="DA10" s="3">
        <v>8.93</v>
      </c>
      <c r="DB10" s="2">
        <v>184</v>
      </c>
      <c r="DC10" s="2">
        <v>19</v>
      </c>
      <c r="DD10" s="2">
        <v>240</v>
      </c>
      <c r="DE10" s="1">
        <v>21</v>
      </c>
    </row>
    <row r="11" spans="1:109" ht="14.5" x14ac:dyDescent="0.35">
      <c r="A11" s="2">
        <v>15</v>
      </c>
      <c r="B11" s="2">
        <v>270</v>
      </c>
      <c r="C11" s="2">
        <v>229</v>
      </c>
      <c r="D11" s="2">
        <v>236</v>
      </c>
      <c r="E11" s="2">
        <v>100</v>
      </c>
      <c r="F11" s="2">
        <f t="shared" si="0"/>
        <v>565</v>
      </c>
      <c r="G11" s="16">
        <v>3389.7</v>
      </c>
      <c r="H11" s="3">
        <f t="shared" si="11"/>
        <v>5.9994690265486721</v>
      </c>
      <c r="I11" s="2">
        <v>231</v>
      </c>
      <c r="J11" s="2">
        <v>247</v>
      </c>
      <c r="K11" s="2">
        <v>101</v>
      </c>
      <c r="L11" s="2">
        <f t="shared" si="1"/>
        <v>579</v>
      </c>
      <c r="M11" s="2">
        <v>3389.7</v>
      </c>
      <c r="N11" s="3">
        <f t="shared" si="12"/>
        <v>5.8544041450777202</v>
      </c>
      <c r="O11" s="2">
        <v>236</v>
      </c>
      <c r="P11" s="2">
        <v>258</v>
      </c>
      <c r="Q11" s="2">
        <v>99</v>
      </c>
      <c r="R11" s="2">
        <f t="shared" si="2"/>
        <v>593</v>
      </c>
      <c r="S11" s="2">
        <v>3389.7</v>
      </c>
      <c r="T11" s="3">
        <f t="shared" si="13"/>
        <v>5.71618887015177</v>
      </c>
      <c r="U11" s="2">
        <v>239</v>
      </c>
      <c r="V11" s="2">
        <v>247</v>
      </c>
      <c r="W11" s="2">
        <v>98</v>
      </c>
      <c r="X11" s="2">
        <f t="shared" si="3"/>
        <v>584</v>
      </c>
      <c r="Y11" s="2">
        <v>3389.7</v>
      </c>
      <c r="Z11" s="3">
        <f t="shared" si="14"/>
        <v>5.8042808219178079</v>
      </c>
      <c r="AA11" s="2">
        <f t="shared" si="4"/>
        <v>935</v>
      </c>
      <c r="AB11" s="2">
        <f t="shared" si="15"/>
        <v>3092</v>
      </c>
      <c r="AC11" s="3">
        <f t="shared" si="16"/>
        <v>3.3069518716577542</v>
      </c>
      <c r="AD11" s="2">
        <f t="shared" si="5"/>
        <v>988</v>
      </c>
      <c r="AE11" s="2">
        <f t="shared" si="17"/>
        <v>7164</v>
      </c>
      <c r="AF11" s="3">
        <f t="shared" si="18"/>
        <v>7.2510121457489882</v>
      </c>
      <c r="AG11" s="2">
        <f t="shared" si="6"/>
        <v>398</v>
      </c>
      <c r="AH11" s="2">
        <f t="shared" si="19"/>
        <v>3304</v>
      </c>
      <c r="AI11" s="3">
        <f t="shared" si="20"/>
        <v>8.3015075376884422</v>
      </c>
      <c r="AJ11" s="2">
        <f t="shared" si="21"/>
        <v>2321</v>
      </c>
      <c r="AK11" s="16">
        <v>13558.8</v>
      </c>
      <c r="AL11" s="3">
        <f t="shared" si="22"/>
        <v>5.8417923308918569</v>
      </c>
      <c r="AM11" s="2">
        <v>18</v>
      </c>
      <c r="AN11" s="2">
        <v>14</v>
      </c>
      <c r="AO11" s="2">
        <v>11</v>
      </c>
      <c r="AP11" s="1">
        <f t="shared" si="23"/>
        <v>14.333333333333334</v>
      </c>
      <c r="AQ11" s="2">
        <v>6.5</v>
      </c>
      <c r="AR11" s="1">
        <f t="shared" si="7"/>
        <v>40.284360189573462</v>
      </c>
      <c r="AS11" s="1">
        <f t="shared" si="8"/>
        <v>42.567858681602758</v>
      </c>
      <c r="AT11" s="1">
        <f t="shared" si="9"/>
        <v>17.147781128823784</v>
      </c>
      <c r="AU11" s="2">
        <v>1843</v>
      </c>
      <c r="AV11" s="2">
        <v>6400</v>
      </c>
      <c r="AW11" s="3">
        <f t="shared" si="24"/>
        <v>3.4725990233315245</v>
      </c>
      <c r="AX11" s="2">
        <v>321</v>
      </c>
      <c r="AY11" s="2">
        <v>1280</v>
      </c>
      <c r="AZ11" s="3">
        <f t="shared" si="25"/>
        <v>3.9875389408099688</v>
      </c>
      <c r="BA11" s="2">
        <v>18</v>
      </c>
      <c r="BB11" s="2">
        <v>9</v>
      </c>
      <c r="BC11" s="2">
        <v>350</v>
      </c>
      <c r="BD11" s="2" t="s">
        <v>49</v>
      </c>
      <c r="BE11" s="2">
        <v>17</v>
      </c>
      <c r="BF11" s="2" t="s">
        <v>50</v>
      </c>
      <c r="BG11" s="1">
        <v>177.5</v>
      </c>
      <c r="BH11" s="1">
        <v>70.400000000000006</v>
      </c>
      <c r="BI11" s="1">
        <v>22.3</v>
      </c>
      <c r="BJ11" s="1">
        <v>49.4</v>
      </c>
      <c r="BK11" s="3">
        <v>3.48</v>
      </c>
      <c r="BL11" s="1">
        <f t="shared" si="10"/>
        <v>75.16198704103671</v>
      </c>
      <c r="BM11" s="2">
        <v>80</v>
      </c>
      <c r="BN11" s="4">
        <v>0.95</v>
      </c>
      <c r="BO11" s="2">
        <v>3.75</v>
      </c>
      <c r="BP11" s="2">
        <v>181</v>
      </c>
      <c r="BQ11" s="1">
        <f t="shared" si="26"/>
        <v>87.439613526570042</v>
      </c>
      <c r="BR11" s="2">
        <v>13</v>
      </c>
      <c r="BS11" s="1">
        <v>65.8</v>
      </c>
      <c r="BT11" s="3">
        <v>4.63</v>
      </c>
      <c r="BU11" s="2">
        <v>146</v>
      </c>
      <c r="BV11" s="2">
        <v>1.17</v>
      </c>
      <c r="BW11" s="3">
        <v>9.4700000000000006</v>
      </c>
      <c r="BX11" s="2">
        <v>207</v>
      </c>
      <c r="BY11" s="2">
        <v>19</v>
      </c>
      <c r="BZ11" s="2">
        <v>270</v>
      </c>
      <c r="CA11" s="1">
        <v>13.5</v>
      </c>
      <c r="CB11" s="1">
        <v>165</v>
      </c>
      <c r="CC11" s="1">
        <v>52.4</v>
      </c>
      <c r="CD11" s="3">
        <v>3.69</v>
      </c>
      <c r="CE11" s="1">
        <f t="shared" si="27"/>
        <v>80.392156862745097</v>
      </c>
      <c r="CF11" s="2">
        <v>90</v>
      </c>
      <c r="CG11" s="4">
        <v>0.89500000000000002</v>
      </c>
      <c r="CH11" s="2">
        <v>4.66</v>
      </c>
      <c r="CI11" s="2">
        <v>192</v>
      </c>
      <c r="CJ11" s="1">
        <f t="shared" si="28"/>
        <v>92.307692307692307</v>
      </c>
      <c r="CK11" s="2">
        <v>14</v>
      </c>
      <c r="CL11" s="1">
        <v>12.5</v>
      </c>
      <c r="CM11" s="1">
        <v>58.4</v>
      </c>
      <c r="CN11" s="3">
        <v>4.1100000000000003</v>
      </c>
      <c r="CO11" s="1">
        <f t="shared" si="29"/>
        <v>89.542483660130728</v>
      </c>
      <c r="CP11" s="2">
        <v>109</v>
      </c>
      <c r="CQ11" s="4">
        <v>0.92500000000000004</v>
      </c>
      <c r="CR11" s="3">
        <v>6.24</v>
      </c>
      <c r="CS11" s="2">
        <v>199</v>
      </c>
      <c r="CT11" s="1">
        <f t="shared" si="30"/>
        <v>95.673076923076934</v>
      </c>
      <c r="CU11" s="2">
        <v>16</v>
      </c>
      <c r="CV11" s="1">
        <v>13</v>
      </c>
      <c r="CW11" s="1">
        <v>65.3</v>
      </c>
      <c r="CX11" s="3">
        <v>4.59</v>
      </c>
      <c r="CY11" s="2">
        <v>147</v>
      </c>
      <c r="CZ11" s="3">
        <v>1.02</v>
      </c>
      <c r="DA11" s="3">
        <v>11.61</v>
      </c>
      <c r="DB11" s="2">
        <v>208</v>
      </c>
      <c r="DC11" s="2">
        <v>18</v>
      </c>
      <c r="DD11" s="2">
        <v>210</v>
      </c>
      <c r="DE11" s="1">
        <v>20.5</v>
      </c>
    </row>
    <row r="12" spans="1:109" ht="14.5" x14ac:dyDescent="0.35">
      <c r="A12" s="2">
        <v>28</v>
      </c>
      <c r="B12" s="2">
        <v>200</v>
      </c>
      <c r="C12" s="2">
        <v>172</v>
      </c>
      <c r="D12" s="2">
        <v>210</v>
      </c>
      <c r="E12" s="2">
        <v>87</v>
      </c>
      <c r="F12" s="2">
        <f t="shared" si="0"/>
        <v>469</v>
      </c>
      <c r="G12" s="16">
        <v>3389.7</v>
      </c>
      <c r="H12" s="3">
        <f t="shared" si="11"/>
        <v>7.2275053304904047</v>
      </c>
      <c r="I12" s="2">
        <v>186</v>
      </c>
      <c r="J12" s="2">
        <v>219</v>
      </c>
      <c r="K12" s="2">
        <v>95</v>
      </c>
      <c r="L12" s="2">
        <f t="shared" si="1"/>
        <v>500</v>
      </c>
      <c r="M12" s="2">
        <v>3389.7</v>
      </c>
      <c r="N12" s="3">
        <f t="shared" si="12"/>
        <v>6.7793999999999999</v>
      </c>
      <c r="O12" s="2">
        <v>174</v>
      </c>
      <c r="P12" s="2">
        <v>214</v>
      </c>
      <c r="Q12" s="2">
        <v>90</v>
      </c>
      <c r="R12" s="2">
        <f t="shared" si="2"/>
        <v>478</v>
      </c>
      <c r="S12" s="2">
        <v>3389.7</v>
      </c>
      <c r="T12" s="3">
        <f t="shared" si="13"/>
        <v>7.0914225941422586</v>
      </c>
      <c r="U12" s="2">
        <v>172</v>
      </c>
      <c r="V12" s="2">
        <v>216</v>
      </c>
      <c r="W12" s="2">
        <v>91</v>
      </c>
      <c r="X12" s="2">
        <f t="shared" si="3"/>
        <v>479</v>
      </c>
      <c r="Y12" s="2">
        <v>3389.7</v>
      </c>
      <c r="Z12" s="3">
        <f t="shared" si="14"/>
        <v>7.076617954070981</v>
      </c>
      <c r="AA12" s="2">
        <f t="shared" si="4"/>
        <v>704</v>
      </c>
      <c r="AB12" s="2">
        <f t="shared" si="15"/>
        <v>3092</v>
      </c>
      <c r="AC12" s="3">
        <f t="shared" si="16"/>
        <v>4.3920454545454541</v>
      </c>
      <c r="AD12" s="2">
        <f t="shared" si="5"/>
        <v>859</v>
      </c>
      <c r="AE12" s="2">
        <f t="shared" si="17"/>
        <v>7164</v>
      </c>
      <c r="AF12" s="3">
        <f t="shared" si="18"/>
        <v>8.3399301513387663</v>
      </c>
      <c r="AG12" s="2">
        <f t="shared" si="6"/>
        <v>363</v>
      </c>
      <c r="AH12" s="2">
        <f t="shared" si="19"/>
        <v>3304</v>
      </c>
      <c r="AI12" s="3">
        <f t="shared" si="20"/>
        <v>9.1019283746556479</v>
      </c>
      <c r="AJ12" s="2">
        <f t="shared" si="21"/>
        <v>1926</v>
      </c>
      <c r="AK12" s="16">
        <v>13558.8</v>
      </c>
      <c r="AL12" s="3">
        <f t="shared" si="22"/>
        <v>7.039875389408099</v>
      </c>
      <c r="AM12" s="2">
        <v>19</v>
      </c>
      <c r="AN12" s="2">
        <v>18</v>
      </c>
      <c r="AO12" s="2">
        <v>14</v>
      </c>
      <c r="AP12" s="1">
        <f t="shared" si="23"/>
        <v>17</v>
      </c>
      <c r="AQ12" s="2">
        <v>12.8</v>
      </c>
      <c r="AR12" s="1">
        <f t="shared" si="7"/>
        <v>36.552440290758049</v>
      </c>
      <c r="AS12" s="1">
        <f t="shared" si="8"/>
        <v>44.600207684319834</v>
      </c>
      <c r="AT12" s="1">
        <f t="shared" si="9"/>
        <v>18.847352024922117</v>
      </c>
      <c r="AU12" s="2">
        <v>1467</v>
      </c>
      <c r="AV12" s="2">
        <v>6400</v>
      </c>
      <c r="AW12" s="3">
        <f t="shared" si="24"/>
        <v>4.3626448534423998</v>
      </c>
      <c r="AX12" s="2">
        <v>272</v>
      </c>
      <c r="AY12" s="2">
        <v>1280</v>
      </c>
      <c r="AZ12" s="3">
        <f t="shared" si="25"/>
        <v>4.7058823529411766</v>
      </c>
      <c r="BA12" s="2"/>
      <c r="BB12" s="2"/>
      <c r="BC12" s="2">
        <v>550</v>
      </c>
      <c r="BD12" s="2" t="s">
        <v>49</v>
      </c>
      <c r="BE12" s="2">
        <v>19</v>
      </c>
      <c r="BF12" s="2" t="s">
        <v>51</v>
      </c>
      <c r="BG12" s="1">
        <v>174</v>
      </c>
      <c r="BH12" s="1">
        <v>67.2</v>
      </c>
      <c r="BI12" s="1">
        <v>22.2</v>
      </c>
      <c r="BJ12" s="1">
        <v>46.8</v>
      </c>
      <c r="BK12" s="3">
        <v>3.14</v>
      </c>
      <c r="BL12" s="1">
        <f t="shared" si="10"/>
        <v>60.735009671179881</v>
      </c>
      <c r="BM12" s="2">
        <v>76</v>
      </c>
      <c r="BN12" s="4">
        <v>0.88</v>
      </c>
      <c r="BO12" s="2">
        <v>1.1499999999999999</v>
      </c>
      <c r="BP12" s="2">
        <v>146</v>
      </c>
      <c r="BQ12" s="1">
        <f t="shared" si="26"/>
        <v>76.84210526315789</v>
      </c>
      <c r="BR12" s="2">
        <v>14</v>
      </c>
      <c r="BS12" s="1">
        <v>76.900000000000006</v>
      </c>
      <c r="BT12" s="3">
        <v>5.17</v>
      </c>
      <c r="BU12" s="2">
        <v>185</v>
      </c>
      <c r="BV12" s="2">
        <v>1.04</v>
      </c>
      <c r="BW12" s="3">
        <v>12.82</v>
      </c>
      <c r="BX12" s="2">
        <v>190</v>
      </c>
      <c r="BY12" s="2">
        <v>19</v>
      </c>
      <c r="BZ12" s="2">
        <v>480</v>
      </c>
      <c r="CA12" s="1">
        <v>17</v>
      </c>
      <c r="CB12" s="1">
        <v>160</v>
      </c>
      <c r="CC12" s="1">
        <v>44.3</v>
      </c>
      <c r="CD12" s="3">
        <v>2.95</v>
      </c>
      <c r="CE12" s="1">
        <f t="shared" si="27"/>
        <v>63.852813852813853</v>
      </c>
      <c r="CF12" s="2">
        <v>91</v>
      </c>
      <c r="CG12" s="4">
        <v>0.97</v>
      </c>
      <c r="CH12" s="2">
        <v>1.87</v>
      </c>
      <c r="CI12" s="2">
        <v>152</v>
      </c>
      <c r="CJ12" s="1">
        <f t="shared" si="28"/>
        <v>79.581151832460733</v>
      </c>
      <c r="CK12" s="2">
        <v>12</v>
      </c>
      <c r="CL12" s="1">
        <v>14.5</v>
      </c>
      <c r="CM12" s="1">
        <v>51.7</v>
      </c>
      <c r="CN12" s="3">
        <v>3.44</v>
      </c>
      <c r="CO12" s="1">
        <f t="shared" si="29"/>
        <v>74.458874458874462</v>
      </c>
      <c r="CP12" s="2">
        <v>107</v>
      </c>
      <c r="CQ12" s="4">
        <v>0.98</v>
      </c>
      <c r="CR12" s="3">
        <v>2.5099999999999998</v>
      </c>
      <c r="CS12" s="2">
        <v>160</v>
      </c>
      <c r="CT12" s="1">
        <f t="shared" si="30"/>
        <v>83.769633507853399</v>
      </c>
      <c r="CU12" s="2">
        <v>13</v>
      </c>
      <c r="CV12" s="1">
        <v>14.5</v>
      </c>
      <c r="CW12" s="1">
        <v>68.900000000000006</v>
      </c>
      <c r="CX12" s="3">
        <v>4.62</v>
      </c>
      <c r="CY12" s="2">
        <v>162</v>
      </c>
      <c r="CZ12" s="3">
        <v>1.18</v>
      </c>
      <c r="DA12" s="3">
        <v>10.94</v>
      </c>
      <c r="DB12" s="2">
        <v>191</v>
      </c>
      <c r="DC12" s="2">
        <v>20</v>
      </c>
      <c r="DD12" s="2">
        <v>390</v>
      </c>
      <c r="DE12" s="1">
        <v>23.5</v>
      </c>
    </row>
    <row r="13" spans="1:109" ht="14.5" x14ac:dyDescent="0.35">
      <c r="A13" s="2">
        <v>29</v>
      </c>
      <c r="B13" s="2">
        <v>175</v>
      </c>
      <c r="C13" s="2">
        <v>177</v>
      </c>
      <c r="D13" s="2">
        <v>214</v>
      </c>
      <c r="E13" s="2">
        <v>95</v>
      </c>
      <c r="F13" s="2">
        <f t="shared" si="0"/>
        <v>486</v>
      </c>
      <c r="G13" s="16">
        <v>3389.7</v>
      </c>
      <c r="H13" s="3">
        <f t="shared" si="11"/>
        <v>6.9746913580246908</v>
      </c>
      <c r="I13" s="2">
        <v>188</v>
      </c>
      <c r="J13" s="2">
        <v>226</v>
      </c>
      <c r="K13" s="2">
        <v>97</v>
      </c>
      <c r="L13" s="2">
        <f t="shared" si="1"/>
        <v>511</v>
      </c>
      <c r="M13" s="2">
        <v>3389.7</v>
      </c>
      <c r="N13" s="3">
        <f t="shared" si="12"/>
        <v>6.6334637964774945</v>
      </c>
      <c r="O13" s="2">
        <v>220</v>
      </c>
      <c r="P13" s="2">
        <v>228</v>
      </c>
      <c r="Q13" s="2">
        <v>100</v>
      </c>
      <c r="R13" s="2">
        <f t="shared" si="2"/>
        <v>548</v>
      </c>
      <c r="S13" s="2">
        <v>3389.7</v>
      </c>
      <c r="T13" s="3">
        <f t="shared" si="13"/>
        <v>6.1855839416058389</v>
      </c>
      <c r="U13" s="2">
        <v>193</v>
      </c>
      <c r="V13" s="2">
        <v>227</v>
      </c>
      <c r="W13" s="2">
        <v>93</v>
      </c>
      <c r="X13" s="2">
        <f t="shared" si="3"/>
        <v>513</v>
      </c>
      <c r="Y13" s="2">
        <v>3389.7</v>
      </c>
      <c r="Z13" s="3">
        <f t="shared" si="14"/>
        <v>6.6076023391812866</v>
      </c>
      <c r="AA13" s="2">
        <f t="shared" si="4"/>
        <v>778</v>
      </c>
      <c r="AB13" s="2">
        <f t="shared" si="15"/>
        <v>3092</v>
      </c>
      <c r="AC13" s="3">
        <f t="shared" si="16"/>
        <v>3.974293059125964</v>
      </c>
      <c r="AD13" s="2">
        <f t="shared" si="5"/>
        <v>895</v>
      </c>
      <c r="AE13" s="2">
        <f t="shared" si="17"/>
        <v>7164</v>
      </c>
      <c r="AF13" s="3">
        <f t="shared" si="18"/>
        <v>8.0044692737430161</v>
      </c>
      <c r="AG13" s="2">
        <f t="shared" si="6"/>
        <v>385</v>
      </c>
      <c r="AH13" s="2">
        <f t="shared" si="19"/>
        <v>3304</v>
      </c>
      <c r="AI13" s="3">
        <f t="shared" si="20"/>
        <v>8.581818181818182</v>
      </c>
      <c r="AJ13" s="2">
        <f t="shared" si="21"/>
        <v>2058</v>
      </c>
      <c r="AK13" s="16">
        <v>13558.8</v>
      </c>
      <c r="AL13" s="3">
        <f t="shared" si="22"/>
        <v>6.5883381924198243</v>
      </c>
      <c r="AM13" s="2">
        <v>20</v>
      </c>
      <c r="AN13" s="2">
        <v>19</v>
      </c>
      <c r="AO13" s="2">
        <v>18</v>
      </c>
      <c r="AP13" s="1">
        <f t="shared" si="23"/>
        <v>19</v>
      </c>
      <c r="AQ13" s="2">
        <v>8.8000000000000007</v>
      </c>
      <c r="AR13" s="1">
        <f t="shared" si="7"/>
        <v>37.803692905733719</v>
      </c>
      <c r="AS13" s="1">
        <f t="shared" si="8"/>
        <v>43.488824101069</v>
      </c>
      <c r="AT13" s="1">
        <f t="shared" si="9"/>
        <v>18.707482993197281</v>
      </c>
      <c r="AU13" s="2">
        <v>1629</v>
      </c>
      <c r="AV13" s="2">
        <v>6400</v>
      </c>
      <c r="AW13" s="3">
        <f t="shared" si="24"/>
        <v>3.928790669122161</v>
      </c>
      <c r="AX13" s="2">
        <v>266</v>
      </c>
      <c r="AY13" s="2">
        <v>1280</v>
      </c>
      <c r="AZ13" s="3">
        <f t="shared" si="25"/>
        <v>4.8120300751879697</v>
      </c>
      <c r="BA13" s="2"/>
      <c r="BB13" s="2"/>
      <c r="BC13" s="2">
        <v>647</v>
      </c>
      <c r="BD13" s="2" t="s">
        <v>49</v>
      </c>
      <c r="BE13" s="2">
        <v>19</v>
      </c>
      <c r="BF13" s="2" t="s">
        <v>51</v>
      </c>
      <c r="BG13" s="1">
        <v>177</v>
      </c>
      <c r="BH13" s="1">
        <v>66</v>
      </c>
      <c r="BI13" s="1">
        <v>21.1</v>
      </c>
      <c r="BJ13" s="1">
        <v>46</v>
      </c>
      <c r="BK13" s="3">
        <v>3.04</v>
      </c>
      <c r="BL13" s="1">
        <f t="shared" si="10"/>
        <v>61.663286004056793</v>
      </c>
      <c r="BM13" s="2">
        <v>77</v>
      </c>
      <c r="BN13" s="4">
        <v>0.89500000000000002</v>
      </c>
      <c r="BO13" s="2">
        <v>2.0699999999999998</v>
      </c>
      <c r="BP13" s="2">
        <v>155</v>
      </c>
      <c r="BQ13" s="1">
        <f t="shared" si="26"/>
        <v>80.310880829015545</v>
      </c>
      <c r="BR13" s="2">
        <v>12</v>
      </c>
      <c r="BS13" s="1">
        <v>74.7</v>
      </c>
      <c r="BT13" s="3">
        <v>4.93</v>
      </c>
      <c r="BU13" s="2">
        <v>172</v>
      </c>
      <c r="BV13" s="2">
        <v>1.1499999999999999</v>
      </c>
      <c r="BW13" s="3">
        <v>12.19</v>
      </c>
      <c r="BX13" s="2">
        <v>193</v>
      </c>
      <c r="BY13" s="2">
        <v>20</v>
      </c>
      <c r="BZ13" s="2">
        <v>420</v>
      </c>
      <c r="CA13" s="1">
        <v>16</v>
      </c>
      <c r="CB13" s="1">
        <v>162.5</v>
      </c>
      <c r="CC13" s="1">
        <v>44.7</v>
      </c>
      <c r="CD13" s="3">
        <v>2.93</v>
      </c>
      <c r="CE13" s="1">
        <f t="shared" si="27"/>
        <v>63.695652173913054</v>
      </c>
      <c r="CF13" s="2">
        <v>78</v>
      </c>
      <c r="CG13" s="4">
        <v>0.92</v>
      </c>
      <c r="CH13" s="2">
        <v>1.5</v>
      </c>
      <c r="CI13" s="2">
        <v>160</v>
      </c>
      <c r="CJ13" s="1">
        <f t="shared" si="28"/>
        <v>83.769633507853399</v>
      </c>
      <c r="CK13" s="2">
        <v>12</v>
      </c>
      <c r="CL13" s="1">
        <v>14.6</v>
      </c>
      <c r="CM13" s="1">
        <v>49.2</v>
      </c>
      <c r="CN13" s="3">
        <v>3.23</v>
      </c>
      <c r="CO13" s="1">
        <f t="shared" si="29"/>
        <v>70.217391304347828</v>
      </c>
      <c r="CP13" s="2">
        <v>90</v>
      </c>
      <c r="CQ13" s="4">
        <v>0.93500000000000005</v>
      </c>
      <c r="CR13" s="3">
        <v>1.92</v>
      </c>
      <c r="CS13" s="2">
        <v>167</v>
      </c>
      <c r="CT13" s="1">
        <f t="shared" si="30"/>
        <v>87.434554973821989</v>
      </c>
      <c r="CU13" s="2">
        <v>14</v>
      </c>
      <c r="CV13" s="1">
        <v>15.4</v>
      </c>
      <c r="CW13" s="1">
        <v>70.2</v>
      </c>
      <c r="CX13" s="3">
        <v>4.5999999999999996</v>
      </c>
      <c r="CY13" s="2">
        <v>164</v>
      </c>
      <c r="CZ13" s="3">
        <v>1.1000000000000001</v>
      </c>
      <c r="DA13" s="3">
        <v>9.8800000000000008</v>
      </c>
      <c r="DB13" s="2">
        <v>191</v>
      </c>
      <c r="DC13" s="2">
        <v>20</v>
      </c>
      <c r="DD13" s="2">
        <v>360</v>
      </c>
      <c r="DE13" s="1">
        <v>23</v>
      </c>
    </row>
    <row r="14" spans="1:109" ht="14.5" x14ac:dyDescent="0.35">
      <c r="A14" s="2">
        <v>30</v>
      </c>
      <c r="B14" s="2">
        <v>180</v>
      </c>
      <c r="C14" s="2">
        <v>188</v>
      </c>
      <c r="D14" s="2">
        <v>212</v>
      </c>
      <c r="E14" s="2">
        <v>93</v>
      </c>
      <c r="F14" s="2">
        <f t="shared" si="0"/>
        <v>493</v>
      </c>
      <c r="G14" s="16">
        <v>3389.7</v>
      </c>
      <c r="H14" s="3">
        <f t="shared" si="11"/>
        <v>6.8756592292089245</v>
      </c>
      <c r="I14" s="2">
        <v>196</v>
      </c>
      <c r="J14" s="2">
        <v>216</v>
      </c>
      <c r="K14" s="2">
        <v>95</v>
      </c>
      <c r="L14" s="2">
        <f t="shared" si="1"/>
        <v>507</v>
      </c>
      <c r="M14" s="2">
        <v>3389.7</v>
      </c>
      <c r="N14" s="3">
        <f t="shared" si="12"/>
        <v>6.6857988165680471</v>
      </c>
      <c r="O14" s="2">
        <v>192</v>
      </c>
      <c r="P14" s="2">
        <v>216</v>
      </c>
      <c r="Q14" s="2">
        <v>95</v>
      </c>
      <c r="R14" s="2">
        <f t="shared" si="2"/>
        <v>503</v>
      </c>
      <c r="S14" s="2">
        <v>3389.7</v>
      </c>
      <c r="T14" s="3">
        <f t="shared" si="13"/>
        <v>6.7389662027832999</v>
      </c>
      <c r="U14" s="2">
        <v>192</v>
      </c>
      <c r="V14" s="2">
        <v>219</v>
      </c>
      <c r="W14" s="2">
        <v>98</v>
      </c>
      <c r="X14" s="17">
        <f t="shared" si="3"/>
        <v>509</v>
      </c>
      <c r="Y14" s="2">
        <v>3389.7</v>
      </c>
      <c r="Z14" s="3">
        <f t="shared" si="14"/>
        <v>6.6595284872298617</v>
      </c>
      <c r="AA14" s="2">
        <f t="shared" si="4"/>
        <v>768</v>
      </c>
      <c r="AB14" s="2">
        <f t="shared" si="15"/>
        <v>3092</v>
      </c>
      <c r="AC14" s="3">
        <f t="shared" si="16"/>
        <v>4.026041666666667</v>
      </c>
      <c r="AD14" s="2">
        <f t="shared" si="5"/>
        <v>863</v>
      </c>
      <c r="AE14" s="2">
        <f t="shared" si="17"/>
        <v>7164</v>
      </c>
      <c r="AF14" s="3">
        <f t="shared" si="18"/>
        <v>8.3012746234067212</v>
      </c>
      <c r="AG14" s="2">
        <f t="shared" si="6"/>
        <v>381</v>
      </c>
      <c r="AH14" s="2">
        <f t="shared" si="19"/>
        <v>3304</v>
      </c>
      <c r="AI14" s="3">
        <f t="shared" si="20"/>
        <v>8.6719160104986877</v>
      </c>
      <c r="AJ14" s="2">
        <f t="shared" si="21"/>
        <v>2012</v>
      </c>
      <c r="AK14" s="16">
        <v>13558.8</v>
      </c>
      <c r="AL14" s="3">
        <f t="shared" si="22"/>
        <v>6.7389662027832999</v>
      </c>
      <c r="AM14" s="2">
        <v>20</v>
      </c>
      <c r="AN14" s="2">
        <v>16</v>
      </c>
      <c r="AO14" s="2">
        <v>15</v>
      </c>
      <c r="AP14" s="1">
        <f t="shared" si="23"/>
        <v>17</v>
      </c>
      <c r="AQ14" s="2">
        <v>11.2</v>
      </c>
      <c r="AR14" s="1">
        <f t="shared" si="7"/>
        <v>38.17097415506958</v>
      </c>
      <c r="AS14" s="1">
        <f t="shared" si="8"/>
        <v>42.892644135188867</v>
      </c>
      <c r="AT14" s="1">
        <f t="shared" si="9"/>
        <v>18.93638170974155</v>
      </c>
      <c r="AU14" s="2">
        <v>1626</v>
      </c>
      <c r="AV14" s="2">
        <v>6400</v>
      </c>
      <c r="AW14" s="3">
        <f t="shared" si="24"/>
        <v>3.9360393603936039</v>
      </c>
      <c r="AX14" s="2">
        <v>251</v>
      </c>
      <c r="AY14" s="2">
        <v>1280</v>
      </c>
      <c r="AZ14" s="3">
        <f t="shared" si="25"/>
        <v>5.0996015936254979</v>
      </c>
      <c r="BA14" s="2">
        <v>19</v>
      </c>
      <c r="BB14" s="2">
        <v>11</v>
      </c>
      <c r="BC14" s="2">
        <v>510</v>
      </c>
      <c r="BD14" s="2" t="s">
        <v>49</v>
      </c>
      <c r="BE14" s="2">
        <v>18</v>
      </c>
      <c r="BF14" s="2" t="s">
        <v>51</v>
      </c>
      <c r="BG14" s="1">
        <v>177</v>
      </c>
      <c r="BH14" s="1">
        <v>70.400000000000006</v>
      </c>
      <c r="BI14" s="1">
        <v>22.5</v>
      </c>
      <c r="BJ14" s="1">
        <v>49</v>
      </c>
      <c r="BK14" s="3">
        <v>3.45</v>
      </c>
      <c r="BL14" s="1">
        <f t="shared" si="10"/>
        <v>66.60231660231662</v>
      </c>
      <c r="BM14" s="2">
        <v>84</v>
      </c>
      <c r="BN14" s="4">
        <v>0.83</v>
      </c>
      <c r="BO14" s="2">
        <v>1.48</v>
      </c>
      <c r="BP14" s="2">
        <v>155</v>
      </c>
      <c r="BQ14" s="1">
        <f t="shared" si="26"/>
        <v>74.519230769230774</v>
      </c>
      <c r="BR14" s="2">
        <v>10</v>
      </c>
      <c r="BS14" s="1">
        <v>73.599999999999994</v>
      </c>
      <c r="BT14" s="3">
        <v>5.18</v>
      </c>
      <c r="BU14" s="2">
        <v>176</v>
      </c>
      <c r="BV14" s="2">
        <v>1.07</v>
      </c>
      <c r="BW14" s="3">
        <v>11.78</v>
      </c>
      <c r="BX14" s="2">
        <v>208</v>
      </c>
      <c r="BY14" s="2">
        <v>19</v>
      </c>
      <c r="BZ14" s="2">
        <v>420</v>
      </c>
      <c r="CA14" s="1">
        <v>16</v>
      </c>
      <c r="CB14" s="1">
        <v>162.5</v>
      </c>
      <c r="CC14" s="1">
        <v>46.6</v>
      </c>
      <c r="CD14" s="3">
        <v>3.31</v>
      </c>
      <c r="CE14" s="1">
        <f t="shared" si="27"/>
        <v>65.029469548133605</v>
      </c>
      <c r="CF14" s="2">
        <v>93</v>
      </c>
      <c r="CG14" s="4">
        <v>0.92</v>
      </c>
      <c r="CH14" s="2">
        <v>1.34</v>
      </c>
      <c r="CI14" s="2">
        <v>160</v>
      </c>
      <c r="CJ14" s="1">
        <f t="shared" si="28"/>
        <v>77.669902912621353</v>
      </c>
      <c r="CK14" s="2">
        <v>9</v>
      </c>
      <c r="CL14" s="1">
        <v>14</v>
      </c>
      <c r="CM14" s="1">
        <v>51.1</v>
      </c>
      <c r="CN14" s="3">
        <v>3.63</v>
      </c>
      <c r="CO14" s="1">
        <f t="shared" si="29"/>
        <v>71.316306483300579</v>
      </c>
      <c r="CP14" s="2">
        <v>100</v>
      </c>
      <c r="CQ14" s="4">
        <v>0.92</v>
      </c>
      <c r="CR14" s="3">
        <v>1.78</v>
      </c>
      <c r="CS14" s="2">
        <v>173</v>
      </c>
      <c r="CT14" s="1">
        <f t="shared" si="30"/>
        <v>83.980582524271838</v>
      </c>
      <c r="CU14" s="2">
        <v>14</v>
      </c>
      <c r="CV14" s="1">
        <v>14.9</v>
      </c>
      <c r="CW14" s="1">
        <v>71.599999999999994</v>
      </c>
      <c r="CX14" s="3">
        <v>5.09</v>
      </c>
      <c r="CY14" s="2">
        <v>178</v>
      </c>
      <c r="CZ14" s="3">
        <v>1.0900000000000001</v>
      </c>
      <c r="DA14" s="3">
        <v>9.32</v>
      </c>
      <c r="DB14" s="2">
        <v>206</v>
      </c>
      <c r="DC14" s="2">
        <v>18</v>
      </c>
      <c r="DD14" s="2">
        <v>360</v>
      </c>
      <c r="DE14" s="1">
        <v>23</v>
      </c>
    </row>
    <row r="15" spans="1:109" ht="14.5" x14ac:dyDescent="0.35">
      <c r="A15" s="2">
        <v>31</v>
      </c>
      <c r="B15" s="2">
        <v>210</v>
      </c>
      <c r="C15" s="2">
        <v>184</v>
      </c>
      <c r="D15" s="2">
        <v>217</v>
      </c>
      <c r="E15" s="2">
        <v>91</v>
      </c>
      <c r="F15" s="2">
        <f t="shared" si="0"/>
        <v>492</v>
      </c>
      <c r="G15" s="16">
        <v>3389.7</v>
      </c>
      <c r="H15" s="3">
        <f t="shared" si="11"/>
        <v>6.8896341463414634</v>
      </c>
      <c r="I15" s="2">
        <v>193</v>
      </c>
      <c r="J15" s="2">
        <v>220</v>
      </c>
      <c r="K15" s="2">
        <v>93</v>
      </c>
      <c r="L15" s="2">
        <f t="shared" si="1"/>
        <v>506</v>
      </c>
      <c r="M15" s="2">
        <v>3389.7</v>
      </c>
      <c r="N15" s="3">
        <f t="shared" si="12"/>
        <v>6.69901185770751</v>
      </c>
      <c r="O15" s="2">
        <v>198</v>
      </c>
      <c r="P15" s="2">
        <v>220</v>
      </c>
      <c r="Q15" s="2">
        <v>93</v>
      </c>
      <c r="R15" s="2">
        <f t="shared" si="2"/>
        <v>511</v>
      </c>
      <c r="S15" s="2">
        <v>3389.7</v>
      </c>
      <c r="T15" s="3">
        <f t="shared" si="13"/>
        <v>6.6334637964774945</v>
      </c>
      <c r="U15" s="2">
        <v>195</v>
      </c>
      <c r="V15" s="2">
        <v>224</v>
      </c>
      <c r="W15" s="2">
        <v>96</v>
      </c>
      <c r="X15" s="2">
        <f t="shared" si="3"/>
        <v>515</v>
      </c>
      <c r="Y15" s="2">
        <v>3389.7</v>
      </c>
      <c r="Z15" s="3">
        <f t="shared" si="14"/>
        <v>6.5819417475728148</v>
      </c>
      <c r="AA15" s="2">
        <f t="shared" si="4"/>
        <v>770</v>
      </c>
      <c r="AB15" s="2">
        <f t="shared" si="15"/>
        <v>3092</v>
      </c>
      <c r="AC15" s="3">
        <f t="shared" si="16"/>
        <v>4.0155844155844154</v>
      </c>
      <c r="AD15" s="2">
        <f t="shared" si="5"/>
        <v>881</v>
      </c>
      <c r="AE15" s="2">
        <f t="shared" si="17"/>
        <v>7164</v>
      </c>
      <c r="AF15" s="3">
        <f t="shared" si="18"/>
        <v>8.1316685584562993</v>
      </c>
      <c r="AG15" s="2">
        <f t="shared" si="6"/>
        <v>373</v>
      </c>
      <c r="AH15" s="2">
        <f t="shared" si="19"/>
        <v>3304</v>
      </c>
      <c r="AI15" s="3">
        <f t="shared" si="20"/>
        <v>8.8579088471849872</v>
      </c>
      <c r="AJ15" s="2">
        <f t="shared" si="21"/>
        <v>2024</v>
      </c>
      <c r="AK15" s="16">
        <v>13558.8</v>
      </c>
      <c r="AL15" s="3">
        <f t="shared" si="22"/>
        <v>6.69901185770751</v>
      </c>
      <c r="AM15" s="2">
        <v>20</v>
      </c>
      <c r="AN15" s="2">
        <v>18</v>
      </c>
      <c r="AO15" s="2">
        <v>16</v>
      </c>
      <c r="AP15" s="1">
        <f t="shared" si="23"/>
        <v>18</v>
      </c>
      <c r="AQ15" s="2">
        <v>11.5</v>
      </c>
      <c r="AR15" s="1">
        <f t="shared" si="7"/>
        <v>38.04347826086957</v>
      </c>
      <c r="AS15" s="1">
        <f t="shared" si="8"/>
        <v>43.527667984189719</v>
      </c>
      <c r="AT15" s="1">
        <f t="shared" si="9"/>
        <v>18.428853754940711</v>
      </c>
      <c r="AU15" s="2"/>
      <c r="AV15" s="2">
        <v>6400</v>
      </c>
      <c r="AW15" s="3"/>
      <c r="AX15" s="2"/>
      <c r="AY15" s="2">
        <v>1280</v>
      </c>
      <c r="AZ15" s="3"/>
      <c r="BA15" s="2"/>
      <c r="BB15" s="2"/>
      <c r="BC15" s="2">
        <v>559</v>
      </c>
      <c r="BD15" s="2" t="s">
        <v>49</v>
      </c>
      <c r="BE15" s="2">
        <v>18</v>
      </c>
      <c r="BF15" s="2" t="s">
        <v>51</v>
      </c>
      <c r="BG15" s="1">
        <v>191</v>
      </c>
      <c r="BH15" s="1">
        <v>89.6</v>
      </c>
      <c r="BI15" s="1">
        <v>24.6</v>
      </c>
      <c r="BJ15" s="1"/>
      <c r="BK15" s="3"/>
      <c r="BL15" s="1"/>
      <c r="BM15" s="2"/>
      <c r="BN15" s="4"/>
      <c r="BO15" s="2"/>
      <c r="BP15" s="2"/>
      <c r="BQ15" s="1"/>
      <c r="BR15" s="2"/>
      <c r="BS15" s="1"/>
      <c r="BT15" s="3"/>
      <c r="BU15" s="2"/>
      <c r="BV15" s="2"/>
      <c r="BW15" s="3"/>
      <c r="BX15" s="2"/>
      <c r="BY15" s="2"/>
      <c r="BZ15" s="2"/>
      <c r="CA15" s="1"/>
      <c r="CB15" s="1">
        <v>177.5</v>
      </c>
      <c r="CC15" s="1">
        <v>47.2</v>
      </c>
      <c r="CD15" s="3">
        <v>4.2300000000000004</v>
      </c>
      <c r="CE15" s="1">
        <f t="shared" si="27"/>
        <v>75.266903914590756</v>
      </c>
      <c r="CF15" s="2">
        <v>122</v>
      </c>
      <c r="CG15" s="4">
        <v>0.94</v>
      </c>
      <c r="CH15" s="2">
        <v>2.63</v>
      </c>
      <c r="CI15" s="2">
        <v>168</v>
      </c>
      <c r="CJ15" s="1">
        <f t="shared" si="28"/>
        <v>84.422110552763812</v>
      </c>
      <c r="CK15" s="2">
        <v>11</v>
      </c>
      <c r="CL15" s="1">
        <v>13.7</v>
      </c>
      <c r="CM15" s="1">
        <v>53</v>
      </c>
      <c r="CN15" s="3">
        <v>4.75</v>
      </c>
      <c r="CO15" s="1">
        <f t="shared" si="29"/>
        <v>84.519572953736656</v>
      </c>
      <c r="CP15" s="2">
        <v>145</v>
      </c>
      <c r="CQ15" s="4">
        <v>0.95499999999999996</v>
      </c>
      <c r="CR15" s="3">
        <v>4.5199999999999996</v>
      </c>
      <c r="CS15" s="2">
        <v>184</v>
      </c>
      <c r="CT15" s="1">
        <f t="shared" si="30"/>
        <v>92.462311557788951</v>
      </c>
      <c r="CU15" s="2">
        <v>13</v>
      </c>
      <c r="CV15" s="1">
        <v>14.1</v>
      </c>
      <c r="CW15" s="1">
        <v>62.7</v>
      </c>
      <c r="CX15" s="3">
        <v>5.62</v>
      </c>
      <c r="CY15" s="2">
        <v>215</v>
      </c>
      <c r="CZ15" s="3">
        <v>1.1499999999999999</v>
      </c>
      <c r="DA15" s="3">
        <v>14.68</v>
      </c>
      <c r="DB15" s="2">
        <v>199</v>
      </c>
      <c r="DC15" s="2">
        <v>20</v>
      </c>
      <c r="DD15" s="2">
        <v>360</v>
      </c>
      <c r="DE15" s="1">
        <v>23</v>
      </c>
    </row>
    <row r="16" spans="1:109" ht="14.5" x14ac:dyDescent="0.35">
      <c r="A16" s="2">
        <v>33</v>
      </c>
      <c r="B16" s="2">
        <v>310</v>
      </c>
      <c r="C16" s="2">
        <v>210</v>
      </c>
      <c r="D16" s="2">
        <v>227</v>
      </c>
      <c r="E16" s="2">
        <v>96</v>
      </c>
      <c r="F16" s="2">
        <f t="shared" si="0"/>
        <v>533</v>
      </c>
      <c r="G16" s="16">
        <v>3389.7</v>
      </c>
      <c r="H16" s="3">
        <f t="shared" si="11"/>
        <v>6.3596622889305809</v>
      </c>
      <c r="I16" s="2">
        <v>213</v>
      </c>
      <c r="J16" s="2">
        <v>231</v>
      </c>
      <c r="K16" s="2">
        <v>94</v>
      </c>
      <c r="L16" s="2">
        <f t="shared" si="1"/>
        <v>538</v>
      </c>
      <c r="M16" s="2">
        <v>3389.7</v>
      </c>
      <c r="N16" s="3">
        <f t="shared" si="12"/>
        <v>6.3005576208178438</v>
      </c>
      <c r="O16" s="2">
        <v>220</v>
      </c>
      <c r="P16" s="2">
        <v>237</v>
      </c>
      <c r="Q16" s="2">
        <v>93</v>
      </c>
      <c r="R16" s="2">
        <f t="shared" si="2"/>
        <v>550</v>
      </c>
      <c r="S16" s="2">
        <v>3389.7</v>
      </c>
      <c r="T16" s="3">
        <f t="shared" si="13"/>
        <v>6.1630909090909087</v>
      </c>
      <c r="U16" s="2">
        <v>219</v>
      </c>
      <c r="V16" s="2">
        <v>233</v>
      </c>
      <c r="W16" s="2">
        <v>92</v>
      </c>
      <c r="X16" s="2">
        <f t="shared" si="3"/>
        <v>544</v>
      </c>
      <c r="Y16" s="2">
        <v>3389.7</v>
      </c>
      <c r="Z16" s="3">
        <f t="shared" si="14"/>
        <v>6.2310661764705877</v>
      </c>
      <c r="AA16" s="2">
        <f t="shared" si="4"/>
        <v>862</v>
      </c>
      <c r="AB16" s="2">
        <f t="shared" si="15"/>
        <v>3092</v>
      </c>
      <c r="AC16" s="3">
        <f t="shared" si="16"/>
        <v>3.5870069605568444</v>
      </c>
      <c r="AD16" s="2">
        <f t="shared" si="5"/>
        <v>928</v>
      </c>
      <c r="AE16" s="2">
        <f t="shared" si="17"/>
        <v>7164</v>
      </c>
      <c r="AF16" s="3">
        <f t="shared" si="18"/>
        <v>7.7198275862068968</v>
      </c>
      <c r="AG16" s="2">
        <f t="shared" si="6"/>
        <v>375</v>
      </c>
      <c r="AH16" s="2">
        <f t="shared" si="19"/>
        <v>3304</v>
      </c>
      <c r="AI16" s="3">
        <f t="shared" si="20"/>
        <v>8.8106666666666662</v>
      </c>
      <c r="AJ16" s="2">
        <f t="shared" si="21"/>
        <v>2165</v>
      </c>
      <c r="AK16" s="16">
        <v>13558.8</v>
      </c>
      <c r="AL16" s="3">
        <f t="shared" si="22"/>
        <v>6.2627251732101614</v>
      </c>
      <c r="AM16" s="2">
        <v>19</v>
      </c>
      <c r="AN16" s="2">
        <v>17</v>
      </c>
      <c r="AO16" s="2">
        <v>16</v>
      </c>
      <c r="AP16" s="1">
        <f t="shared" si="23"/>
        <v>17.333333333333332</v>
      </c>
      <c r="AQ16" s="2">
        <v>7.7</v>
      </c>
      <c r="AR16" s="1">
        <f t="shared" si="7"/>
        <v>39.815242494226325</v>
      </c>
      <c r="AS16" s="1">
        <f t="shared" si="8"/>
        <v>42.863741339491916</v>
      </c>
      <c r="AT16" s="1">
        <f t="shared" si="9"/>
        <v>17.321016166281755</v>
      </c>
      <c r="AU16" s="2">
        <v>1854</v>
      </c>
      <c r="AV16" s="2">
        <v>6400</v>
      </c>
      <c r="AW16" s="3">
        <f t="shared" si="24"/>
        <v>3.4519956850053939</v>
      </c>
      <c r="AX16" s="2">
        <v>270</v>
      </c>
      <c r="AY16" s="2">
        <v>1280</v>
      </c>
      <c r="AZ16" s="3">
        <f t="shared" si="25"/>
        <v>4.7407407407407405</v>
      </c>
      <c r="BA16" s="2">
        <v>17</v>
      </c>
      <c r="BB16" s="2">
        <v>13.3</v>
      </c>
      <c r="BC16" s="2">
        <v>385</v>
      </c>
      <c r="BD16" s="2" t="s">
        <v>49</v>
      </c>
      <c r="BE16" s="2">
        <v>18</v>
      </c>
      <c r="BF16" s="2" t="s">
        <v>51</v>
      </c>
      <c r="BG16" s="1">
        <v>185</v>
      </c>
      <c r="BH16" s="1">
        <v>72.400000000000006</v>
      </c>
      <c r="BI16" s="1">
        <v>21.2</v>
      </c>
      <c r="BJ16" s="1">
        <v>46.4</v>
      </c>
      <c r="BK16" s="3">
        <v>3.36</v>
      </c>
      <c r="BL16" s="1">
        <f t="shared" ref="BL16:BL25" si="31">BK16/BT16*100</f>
        <v>65.625</v>
      </c>
      <c r="BM16" s="2">
        <v>90</v>
      </c>
      <c r="BN16" s="4">
        <v>0.93500000000000005</v>
      </c>
      <c r="BO16" s="2">
        <v>1.89</v>
      </c>
      <c r="BP16" s="2">
        <v>160</v>
      </c>
      <c r="BQ16" s="1">
        <f t="shared" si="26"/>
        <v>83.333333333333343</v>
      </c>
      <c r="BR16" s="2">
        <v>14</v>
      </c>
      <c r="BS16" s="1">
        <v>70.7</v>
      </c>
      <c r="BT16" s="3">
        <v>5.12</v>
      </c>
      <c r="BU16" s="2">
        <v>167</v>
      </c>
      <c r="BV16" s="2">
        <v>1.19</v>
      </c>
      <c r="BW16" s="3">
        <v>12.25</v>
      </c>
      <c r="BX16" s="2">
        <v>192</v>
      </c>
      <c r="BY16" s="2">
        <v>19</v>
      </c>
      <c r="BZ16" s="2">
        <v>360</v>
      </c>
      <c r="CA16" s="1">
        <v>15</v>
      </c>
      <c r="CB16" s="1">
        <v>168</v>
      </c>
      <c r="CC16" s="1">
        <v>45.9</v>
      </c>
      <c r="CD16" s="3">
        <v>3.36</v>
      </c>
      <c r="CE16" s="1">
        <f t="shared" si="27"/>
        <v>70.292887029288693</v>
      </c>
      <c r="CF16" s="2">
        <v>91</v>
      </c>
      <c r="CG16" s="4">
        <v>0.93500000000000005</v>
      </c>
      <c r="CH16" s="2">
        <v>2.58</v>
      </c>
      <c r="CI16" s="2">
        <v>163</v>
      </c>
      <c r="CJ16" s="1">
        <f t="shared" si="28"/>
        <v>84.895833333333343</v>
      </c>
      <c r="CK16" s="2">
        <v>10</v>
      </c>
      <c r="CL16" s="1">
        <v>14.1</v>
      </c>
      <c r="CM16" s="1">
        <v>50.9</v>
      </c>
      <c r="CN16" s="3">
        <v>3.73</v>
      </c>
      <c r="CO16" s="1">
        <f t="shared" si="29"/>
        <v>78.03347280334728</v>
      </c>
      <c r="CP16" s="2">
        <v>109</v>
      </c>
      <c r="CQ16" s="4">
        <v>0.99</v>
      </c>
      <c r="CR16" s="3">
        <v>3.64</v>
      </c>
      <c r="CS16" s="2">
        <v>174</v>
      </c>
      <c r="CT16" s="1">
        <f t="shared" si="30"/>
        <v>90.625</v>
      </c>
      <c r="CU16" s="2">
        <v>15</v>
      </c>
      <c r="CV16" s="1">
        <v>14.6</v>
      </c>
      <c r="CW16" s="1">
        <v>65.3</v>
      </c>
      <c r="CX16" s="3">
        <v>4.78</v>
      </c>
      <c r="CY16" s="2">
        <v>177</v>
      </c>
      <c r="CZ16" s="3">
        <v>1.18</v>
      </c>
      <c r="DA16" s="3">
        <v>12.52</v>
      </c>
      <c r="DB16" s="2">
        <v>192</v>
      </c>
      <c r="DC16" s="2">
        <v>19</v>
      </c>
      <c r="DD16" s="2">
        <v>330</v>
      </c>
      <c r="DE16" s="1">
        <v>22.5</v>
      </c>
    </row>
    <row r="17" spans="1:109" ht="14.5" x14ac:dyDescent="0.35">
      <c r="A17" s="2">
        <v>34</v>
      </c>
      <c r="B17" s="2">
        <v>220</v>
      </c>
      <c r="C17" s="2">
        <v>190</v>
      </c>
      <c r="D17" s="2">
        <v>225</v>
      </c>
      <c r="E17" s="2">
        <v>94</v>
      </c>
      <c r="F17" s="2">
        <f t="shared" si="0"/>
        <v>509</v>
      </c>
      <c r="G17" s="16">
        <v>3389.7</v>
      </c>
      <c r="H17" s="3">
        <f t="shared" si="11"/>
        <v>6.6595284872298617</v>
      </c>
      <c r="I17" s="2">
        <v>198</v>
      </c>
      <c r="J17" s="2">
        <v>220</v>
      </c>
      <c r="K17" s="2">
        <v>95</v>
      </c>
      <c r="L17" s="2">
        <f t="shared" si="1"/>
        <v>513</v>
      </c>
      <c r="M17" s="2">
        <v>3389.7</v>
      </c>
      <c r="N17" s="3">
        <f t="shared" si="12"/>
        <v>6.6076023391812866</v>
      </c>
      <c r="O17" s="2">
        <v>192</v>
      </c>
      <c r="P17" s="2">
        <v>231</v>
      </c>
      <c r="Q17" s="2">
        <v>94</v>
      </c>
      <c r="R17" s="2">
        <f t="shared" si="2"/>
        <v>517</v>
      </c>
      <c r="S17" s="2">
        <v>3389.7</v>
      </c>
      <c r="T17" s="3">
        <f t="shared" si="13"/>
        <v>6.5564796905222433</v>
      </c>
      <c r="U17" s="2">
        <v>189</v>
      </c>
      <c r="V17" s="2">
        <v>222</v>
      </c>
      <c r="W17" s="2">
        <v>93</v>
      </c>
      <c r="X17" s="2">
        <f t="shared" si="3"/>
        <v>504</v>
      </c>
      <c r="Y17" s="2">
        <v>3389.7</v>
      </c>
      <c r="Z17" s="3">
        <f t="shared" si="14"/>
        <v>6.725595238095238</v>
      </c>
      <c r="AA17" s="2">
        <f t="shared" si="4"/>
        <v>769</v>
      </c>
      <c r="AB17" s="2">
        <f t="shared" si="15"/>
        <v>3092</v>
      </c>
      <c r="AC17" s="3">
        <f t="shared" si="16"/>
        <v>4.0208062418725614</v>
      </c>
      <c r="AD17" s="2">
        <f t="shared" si="5"/>
        <v>898</v>
      </c>
      <c r="AE17" s="2">
        <f t="shared" si="17"/>
        <v>7164</v>
      </c>
      <c r="AF17" s="3">
        <f t="shared" si="18"/>
        <v>7.9777282850779514</v>
      </c>
      <c r="AG17" s="2">
        <f t="shared" si="6"/>
        <v>376</v>
      </c>
      <c r="AH17" s="2">
        <f t="shared" si="19"/>
        <v>3304</v>
      </c>
      <c r="AI17" s="3">
        <f t="shared" si="20"/>
        <v>8.787234042553191</v>
      </c>
      <c r="AJ17" s="2">
        <f t="shared" si="21"/>
        <v>2043</v>
      </c>
      <c r="AK17" s="16">
        <v>13558.8</v>
      </c>
      <c r="AL17" s="3">
        <f t="shared" si="22"/>
        <v>6.6367107195301021</v>
      </c>
      <c r="AM17" s="2">
        <v>19</v>
      </c>
      <c r="AN17" s="2">
        <v>17</v>
      </c>
      <c r="AO17" s="2">
        <v>15</v>
      </c>
      <c r="AP17" s="1">
        <f t="shared" si="23"/>
        <v>17</v>
      </c>
      <c r="AQ17" s="2">
        <v>8.4</v>
      </c>
      <c r="AR17" s="1">
        <f t="shared" si="7"/>
        <v>37.640724424865397</v>
      </c>
      <c r="AS17" s="1">
        <f t="shared" si="8"/>
        <v>43.954968184043075</v>
      </c>
      <c r="AT17" s="1">
        <f t="shared" si="9"/>
        <v>18.404307391091532</v>
      </c>
      <c r="AU17" s="2">
        <v>1771</v>
      </c>
      <c r="AV17" s="2">
        <v>6400</v>
      </c>
      <c r="AW17" s="3">
        <f t="shared" si="24"/>
        <v>3.6137775268210053</v>
      </c>
      <c r="AX17" s="2">
        <v>270</v>
      </c>
      <c r="AY17" s="2">
        <v>1280</v>
      </c>
      <c r="AZ17" s="3">
        <f t="shared" si="25"/>
        <v>4.7407407407407405</v>
      </c>
      <c r="BA17" s="2">
        <v>18</v>
      </c>
      <c r="BB17" s="2">
        <v>11.7</v>
      </c>
      <c r="BC17" s="2">
        <v>537</v>
      </c>
      <c r="BD17" s="2" t="s">
        <v>49</v>
      </c>
      <c r="BE17" s="2">
        <v>18</v>
      </c>
      <c r="BF17" s="2" t="s">
        <v>51</v>
      </c>
      <c r="BG17" s="1">
        <v>187</v>
      </c>
      <c r="BH17" s="1">
        <v>77.2</v>
      </c>
      <c r="BI17" s="1">
        <v>22.1</v>
      </c>
      <c r="BJ17" s="1">
        <v>46.4</v>
      </c>
      <c r="BK17" s="3">
        <v>3.58</v>
      </c>
      <c r="BL17" s="1">
        <f t="shared" si="31"/>
        <v>66.9158878504673</v>
      </c>
      <c r="BM17" s="2">
        <v>87</v>
      </c>
      <c r="BN17" s="4">
        <v>0.93</v>
      </c>
      <c r="BO17" s="2">
        <v>1.66</v>
      </c>
      <c r="BP17" s="2">
        <v>154</v>
      </c>
      <c r="BQ17" s="1">
        <f t="shared" si="26"/>
        <v>80.6282722513089</v>
      </c>
      <c r="BR17" s="2">
        <v>14</v>
      </c>
      <c r="BS17" s="1">
        <v>68.5</v>
      </c>
      <c r="BT17" s="3">
        <v>5.35</v>
      </c>
      <c r="BU17" s="2">
        <v>157</v>
      </c>
      <c r="BV17" s="2">
        <v>1.1100000000000001</v>
      </c>
      <c r="BW17" s="3">
        <v>12.98</v>
      </c>
      <c r="BX17" s="2">
        <v>191</v>
      </c>
      <c r="BY17" s="2">
        <v>20</v>
      </c>
      <c r="BZ17" s="2">
        <v>390</v>
      </c>
      <c r="CA17" s="1">
        <v>15.5</v>
      </c>
      <c r="CB17" s="1">
        <v>175</v>
      </c>
      <c r="CC17" s="1">
        <v>42</v>
      </c>
      <c r="CD17" s="3">
        <v>3.21</v>
      </c>
      <c r="CE17" s="1">
        <f t="shared" si="27"/>
        <v>68.152866242038215</v>
      </c>
      <c r="CF17" s="2">
        <v>78</v>
      </c>
      <c r="CG17" s="4">
        <v>0.93500000000000005</v>
      </c>
      <c r="CH17" s="2">
        <v>2.54</v>
      </c>
      <c r="CI17" s="2">
        <v>156</v>
      </c>
      <c r="CJ17" s="1">
        <f t="shared" si="28"/>
        <v>82.978723404255319</v>
      </c>
      <c r="CK17" s="2">
        <v>13</v>
      </c>
      <c r="CL17" s="1">
        <v>15.4</v>
      </c>
      <c r="CM17" s="1">
        <v>47.9</v>
      </c>
      <c r="CN17" s="3">
        <v>3.66</v>
      </c>
      <c r="CO17" s="1">
        <f t="shared" si="29"/>
        <v>77.70700636942675</v>
      </c>
      <c r="CP17" s="2">
        <v>98</v>
      </c>
      <c r="CQ17" s="4">
        <v>0.96499999999999997</v>
      </c>
      <c r="CR17" s="3">
        <v>3.05</v>
      </c>
      <c r="CS17" s="2">
        <v>167</v>
      </c>
      <c r="CT17" s="1">
        <f t="shared" si="30"/>
        <v>88.829787234042556</v>
      </c>
      <c r="CU17" s="2">
        <v>15</v>
      </c>
      <c r="CV17" s="1">
        <v>15.7</v>
      </c>
      <c r="CW17" s="1">
        <v>61.6</v>
      </c>
      <c r="CX17" s="3">
        <v>4.71</v>
      </c>
      <c r="CY17" s="2">
        <v>155</v>
      </c>
      <c r="CZ17" s="3">
        <v>1.1000000000000001</v>
      </c>
      <c r="DA17" s="3">
        <v>12.11</v>
      </c>
      <c r="DB17" s="2">
        <v>188</v>
      </c>
      <c r="DC17" s="2">
        <v>19</v>
      </c>
      <c r="DD17" s="2">
        <v>360</v>
      </c>
      <c r="DE17" s="1">
        <v>23</v>
      </c>
    </row>
    <row r="18" spans="1:109" ht="14.5" x14ac:dyDescent="0.35">
      <c r="A18" s="2">
        <v>35</v>
      </c>
      <c r="B18" s="2">
        <v>198</v>
      </c>
      <c r="C18" s="2">
        <v>187</v>
      </c>
      <c r="D18" s="2">
        <v>213</v>
      </c>
      <c r="E18" s="2">
        <v>91</v>
      </c>
      <c r="F18" s="2">
        <f t="shared" si="0"/>
        <v>491</v>
      </c>
      <c r="G18" s="16">
        <v>3389.7</v>
      </c>
      <c r="H18" s="3">
        <f t="shared" si="11"/>
        <v>6.9036659877800401</v>
      </c>
      <c r="I18" s="2">
        <v>212</v>
      </c>
      <c r="J18" s="2">
        <v>220</v>
      </c>
      <c r="K18" s="2">
        <v>91</v>
      </c>
      <c r="L18" s="2">
        <f t="shared" si="1"/>
        <v>523</v>
      </c>
      <c r="M18" s="2">
        <v>3389.7</v>
      </c>
      <c r="N18" s="3">
        <f t="shared" si="12"/>
        <v>6.4812619502868065</v>
      </c>
      <c r="O18" s="2">
        <v>196</v>
      </c>
      <c r="P18" s="2">
        <v>220</v>
      </c>
      <c r="Q18" s="2">
        <v>93</v>
      </c>
      <c r="R18" s="2">
        <f t="shared" si="2"/>
        <v>509</v>
      </c>
      <c r="S18" s="2">
        <v>3389.7</v>
      </c>
      <c r="T18" s="3">
        <f t="shared" si="13"/>
        <v>6.6595284872298617</v>
      </c>
      <c r="U18" s="2">
        <v>191</v>
      </c>
      <c r="V18" s="2">
        <v>214</v>
      </c>
      <c r="W18" s="2">
        <v>90</v>
      </c>
      <c r="X18" s="2">
        <f t="shared" si="3"/>
        <v>495</v>
      </c>
      <c r="Y18" s="2">
        <v>3389.7</v>
      </c>
      <c r="Z18" s="3">
        <f t="shared" si="14"/>
        <v>6.8478787878787877</v>
      </c>
      <c r="AA18" s="2">
        <f t="shared" si="4"/>
        <v>786</v>
      </c>
      <c r="AB18" s="2">
        <f t="shared" si="15"/>
        <v>3092</v>
      </c>
      <c r="AC18" s="3">
        <f t="shared" si="16"/>
        <v>3.9338422391857506</v>
      </c>
      <c r="AD18" s="2">
        <f t="shared" si="5"/>
        <v>867</v>
      </c>
      <c r="AE18" s="2">
        <f t="shared" si="17"/>
        <v>7164</v>
      </c>
      <c r="AF18" s="3">
        <f t="shared" si="18"/>
        <v>8.2629757785467124</v>
      </c>
      <c r="AG18" s="2">
        <f t="shared" si="6"/>
        <v>365</v>
      </c>
      <c r="AH18" s="2">
        <f t="shared" si="19"/>
        <v>3304</v>
      </c>
      <c r="AI18" s="3">
        <f t="shared" si="20"/>
        <v>9.0520547945205472</v>
      </c>
      <c r="AJ18" s="2">
        <f t="shared" si="21"/>
        <v>2018</v>
      </c>
      <c r="AK18" s="16">
        <v>13558.8</v>
      </c>
      <c r="AL18" s="3">
        <f t="shared" si="22"/>
        <v>6.7189296333002968</v>
      </c>
      <c r="AM18" s="2">
        <v>20</v>
      </c>
      <c r="AN18" s="2">
        <v>17</v>
      </c>
      <c r="AO18" s="2">
        <v>17</v>
      </c>
      <c r="AP18" s="1">
        <f t="shared" si="23"/>
        <v>18</v>
      </c>
      <c r="AQ18" s="2">
        <v>7.5</v>
      </c>
      <c r="AR18" s="1">
        <f t="shared" si="7"/>
        <v>38.949454905847375</v>
      </c>
      <c r="AS18" s="1">
        <f t="shared" si="8"/>
        <v>42.963330029732411</v>
      </c>
      <c r="AT18" s="1">
        <f t="shared" si="9"/>
        <v>18.087215064420217</v>
      </c>
      <c r="AU18" s="2">
        <v>1580</v>
      </c>
      <c r="AV18" s="2">
        <v>6400</v>
      </c>
      <c r="AW18" s="3">
        <f t="shared" si="24"/>
        <v>4.0506329113924053</v>
      </c>
      <c r="AX18" s="2"/>
      <c r="AY18" s="2">
        <v>1280</v>
      </c>
      <c r="AZ18" s="3"/>
      <c r="BA18" s="2"/>
      <c r="BB18" s="2"/>
      <c r="BC18" s="2">
        <v>530</v>
      </c>
      <c r="BD18" s="2" t="s">
        <v>49</v>
      </c>
      <c r="BE18" s="2">
        <v>18</v>
      </c>
      <c r="BF18" s="2" t="s">
        <v>51</v>
      </c>
      <c r="BG18" s="1">
        <v>176.5</v>
      </c>
      <c r="BH18" s="1">
        <v>68.8</v>
      </c>
      <c r="BI18" s="1">
        <v>22.1</v>
      </c>
      <c r="BJ18" s="1">
        <v>47.1</v>
      </c>
      <c r="BK18" s="3">
        <v>3.23</v>
      </c>
      <c r="BL18" s="1">
        <f t="shared" si="31"/>
        <v>61.058601134215493</v>
      </c>
      <c r="BM18" s="2">
        <v>78</v>
      </c>
      <c r="BN18" s="4">
        <v>0.87</v>
      </c>
      <c r="BO18" s="2">
        <v>1.21</v>
      </c>
      <c r="BP18" s="2">
        <v>164</v>
      </c>
      <c r="BQ18" s="1">
        <f t="shared" si="26"/>
        <v>78.4688995215311</v>
      </c>
      <c r="BR18" s="2">
        <v>13</v>
      </c>
      <c r="BS18" s="1">
        <v>77</v>
      </c>
      <c r="BT18" s="3">
        <v>5.29</v>
      </c>
      <c r="BU18" s="2">
        <v>171</v>
      </c>
      <c r="BV18" s="2">
        <v>1.05</v>
      </c>
      <c r="BW18" s="3">
        <v>12.54</v>
      </c>
      <c r="BX18" s="2">
        <v>209</v>
      </c>
      <c r="BY18" s="2">
        <v>20</v>
      </c>
      <c r="BZ18" s="2">
        <v>420</v>
      </c>
      <c r="CA18" s="1">
        <v>16</v>
      </c>
      <c r="CB18" s="1">
        <v>162.5</v>
      </c>
      <c r="CC18" s="1">
        <v>46</v>
      </c>
      <c r="CD18" s="3">
        <v>3.17</v>
      </c>
      <c r="CE18" s="1">
        <f t="shared" si="27"/>
        <v>63.021868787276333</v>
      </c>
      <c r="CF18" s="2">
        <v>78</v>
      </c>
      <c r="CG18" s="4">
        <v>0.88</v>
      </c>
      <c r="CH18" s="2">
        <v>1.96</v>
      </c>
      <c r="CI18" s="2">
        <v>167</v>
      </c>
      <c r="CJ18" s="1">
        <f t="shared" si="28"/>
        <v>83.91959798994975</v>
      </c>
      <c r="CK18" s="2">
        <v>13</v>
      </c>
      <c r="CL18" s="1">
        <v>14.3</v>
      </c>
      <c r="CM18" s="1">
        <v>51.6</v>
      </c>
      <c r="CN18" s="3">
        <v>3.56</v>
      </c>
      <c r="CO18" s="1">
        <f t="shared" si="29"/>
        <v>70.77534791252485</v>
      </c>
      <c r="CP18" s="2">
        <v>93</v>
      </c>
      <c r="CQ18" s="4">
        <v>0.93</v>
      </c>
      <c r="CR18" s="3">
        <v>2.2799999999999998</v>
      </c>
      <c r="CS18" s="2">
        <v>175</v>
      </c>
      <c r="CT18" s="1">
        <f t="shared" si="30"/>
        <v>87.939698492462313</v>
      </c>
      <c r="CU18" s="2">
        <v>15</v>
      </c>
      <c r="CV18" s="1">
        <v>14.7</v>
      </c>
      <c r="CW18" s="1">
        <v>73</v>
      </c>
      <c r="CX18" s="3">
        <v>5.03</v>
      </c>
      <c r="CY18" s="2">
        <v>167</v>
      </c>
      <c r="CZ18" s="3">
        <v>1.05</v>
      </c>
      <c r="DA18" s="3">
        <v>7.46</v>
      </c>
      <c r="DB18" s="2">
        <v>199</v>
      </c>
      <c r="DC18" s="2">
        <v>20</v>
      </c>
      <c r="DD18" s="2">
        <v>330</v>
      </c>
      <c r="DE18" s="1">
        <v>22.5</v>
      </c>
    </row>
    <row r="19" spans="1:109" ht="14.5" x14ac:dyDescent="0.35">
      <c r="A19" s="2">
        <v>36</v>
      </c>
      <c r="B19" s="2">
        <v>260</v>
      </c>
      <c r="C19" s="2">
        <v>194</v>
      </c>
      <c r="D19" s="2">
        <v>223</v>
      </c>
      <c r="E19" s="2">
        <v>93</v>
      </c>
      <c r="F19" s="2">
        <f t="shared" si="0"/>
        <v>510</v>
      </c>
      <c r="G19" s="16">
        <v>3389.7</v>
      </c>
      <c r="H19" s="3">
        <f t="shared" si="11"/>
        <v>6.6464705882352941</v>
      </c>
      <c r="I19" s="2">
        <v>201</v>
      </c>
      <c r="J19" s="2">
        <v>234</v>
      </c>
      <c r="K19" s="2">
        <v>93</v>
      </c>
      <c r="L19" s="2">
        <f t="shared" si="1"/>
        <v>528</v>
      </c>
      <c r="M19" s="2">
        <v>3389.7</v>
      </c>
      <c r="N19" s="3">
        <f t="shared" si="12"/>
        <v>6.4198863636363637</v>
      </c>
      <c r="O19" s="2">
        <v>210</v>
      </c>
      <c r="P19" s="2">
        <v>237</v>
      </c>
      <c r="Q19" s="2">
        <v>97</v>
      </c>
      <c r="R19" s="2">
        <f t="shared" si="2"/>
        <v>544</v>
      </c>
      <c r="S19" s="2">
        <v>3389.7</v>
      </c>
      <c r="T19" s="3">
        <f t="shared" si="13"/>
        <v>6.2310661764705877</v>
      </c>
      <c r="U19" s="2">
        <v>210</v>
      </c>
      <c r="V19" s="2">
        <v>237</v>
      </c>
      <c r="W19" s="2">
        <v>97</v>
      </c>
      <c r="X19" s="2">
        <f t="shared" si="3"/>
        <v>544</v>
      </c>
      <c r="Y19" s="2">
        <v>3389.7</v>
      </c>
      <c r="Z19" s="3">
        <f t="shared" si="14"/>
        <v>6.2310661764705877</v>
      </c>
      <c r="AA19" s="2">
        <f t="shared" si="4"/>
        <v>815</v>
      </c>
      <c r="AB19" s="2">
        <f t="shared" si="15"/>
        <v>3092</v>
      </c>
      <c r="AC19" s="3">
        <f t="shared" si="16"/>
        <v>3.7938650306748465</v>
      </c>
      <c r="AD19" s="2">
        <f t="shared" si="5"/>
        <v>931</v>
      </c>
      <c r="AE19" s="2">
        <f t="shared" si="17"/>
        <v>7164</v>
      </c>
      <c r="AF19" s="3">
        <f t="shared" si="18"/>
        <v>7.6949516648764771</v>
      </c>
      <c r="AG19" s="2">
        <f t="shared" si="6"/>
        <v>380</v>
      </c>
      <c r="AH19" s="2">
        <f t="shared" si="19"/>
        <v>3304</v>
      </c>
      <c r="AI19" s="3">
        <f t="shared" si="20"/>
        <v>8.6947368421052627</v>
      </c>
      <c r="AJ19" s="2">
        <f t="shared" si="21"/>
        <v>2126</v>
      </c>
      <c r="AK19" s="16">
        <v>13558.8</v>
      </c>
      <c r="AL19" s="3">
        <f t="shared" si="22"/>
        <v>6.37761053621825</v>
      </c>
      <c r="AM19" s="2">
        <v>18</v>
      </c>
      <c r="AN19" s="2">
        <v>16</v>
      </c>
      <c r="AO19" s="2">
        <v>15</v>
      </c>
      <c r="AP19" s="1">
        <f t="shared" si="23"/>
        <v>16.333333333333332</v>
      </c>
      <c r="AQ19" s="2">
        <v>14.4</v>
      </c>
      <c r="AR19" s="1">
        <f t="shared" si="7"/>
        <v>38.334901222953903</v>
      </c>
      <c r="AS19" s="1">
        <f t="shared" si="8"/>
        <v>43.791157102539977</v>
      </c>
      <c r="AT19" s="1">
        <f t="shared" si="9"/>
        <v>17.873941674506113</v>
      </c>
      <c r="AU19" s="2">
        <v>1678</v>
      </c>
      <c r="AV19" s="2">
        <v>6400</v>
      </c>
      <c r="AW19" s="3">
        <f t="shared" si="24"/>
        <v>3.8140643623361146</v>
      </c>
      <c r="AX19" s="2">
        <v>274</v>
      </c>
      <c r="AY19" s="2">
        <v>1280</v>
      </c>
      <c r="AZ19" s="3">
        <f t="shared" si="25"/>
        <v>4.6715328467153281</v>
      </c>
      <c r="BA19" s="2">
        <v>18</v>
      </c>
      <c r="BB19" s="2">
        <v>13.9</v>
      </c>
      <c r="BC19" s="2">
        <v>507</v>
      </c>
      <c r="BD19" s="2" t="s">
        <v>49</v>
      </c>
      <c r="BE19" s="2">
        <v>18</v>
      </c>
      <c r="BF19" s="2" t="s">
        <v>51</v>
      </c>
      <c r="BG19" s="1">
        <v>182.5</v>
      </c>
      <c r="BH19" s="1">
        <v>59.6</v>
      </c>
      <c r="BI19" s="1">
        <v>17.899999999999999</v>
      </c>
      <c r="BJ19" s="1">
        <v>49.5</v>
      </c>
      <c r="BK19" s="3">
        <v>2.95</v>
      </c>
      <c r="BL19" s="1">
        <f t="shared" si="31"/>
        <v>72.839506172839521</v>
      </c>
      <c r="BM19" s="2">
        <v>70</v>
      </c>
      <c r="BN19" s="4">
        <v>0.92</v>
      </c>
      <c r="BO19" s="2">
        <v>4.1900000000000004</v>
      </c>
      <c r="BP19" s="2">
        <v>167</v>
      </c>
      <c r="BQ19" s="1">
        <f t="shared" si="26"/>
        <v>87.89473684210526</v>
      </c>
      <c r="BR19" s="2">
        <v>10</v>
      </c>
      <c r="BS19" s="1">
        <v>67.900000000000006</v>
      </c>
      <c r="BT19" s="3">
        <v>4.05</v>
      </c>
      <c r="BU19" s="2">
        <v>167</v>
      </c>
      <c r="BV19" s="2">
        <v>1.1499999999999999</v>
      </c>
      <c r="BW19" s="3">
        <v>12.92</v>
      </c>
      <c r="BX19" s="2">
        <v>190</v>
      </c>
      <c r="BY19" s="2">
        <v>20</v>
      </c>
      <c r="BZ19" s="2">
        <v>360</v>
      </c>
      <c r="CA19" s="1">
        <v>15</v>
      </c>
      <c r="CB19" s="1">
        <v>165</v>
      </c>
      <c r="CC19" s="1">
        <v>47.4</v>
      </c>
      <c r="CD19" s="3">
        <v>2.78</v>
      </c>
      <c r="CE19" s="1">
        <f t="shared" si="27"/>
        <v>76.795580110497227</v>
      </c>
      <c r="CF19" s="2">
        <v>81</v>
      </c>
      <c r="CG19" s="4">
        <v>0.98</v>
      </c>
      <c r="CH19" s="2">
        <v>5.0599999999999996</v>
      </c>
      <c r="CI19" s="2">
        <v>171</v>
      </c>
      <c r="CJ19" s="1">
        <f t="shared" si="28"/>
        <v>89.528795811518322</v>
      </c>
      <c r="CK19" s="2">
        <v>10</v>
      </c>
      <c r="CL19" s="1">
        <v>13.6</v>
      </c>
      <c r="CM19" s="1">
        <v>51.7</v>
      </c>
      <c r="CN19" s="3">
        <v>3.03</v>
      </c>
      <c r="CO19" s="1">
        <f t="shared" si="29"/>
        <v>83.701657458563531</v>
      </c>
      <c r="CP19" s="2">
        <v>100</v>
      </c>
      <c r="CQ19" s="4">
        <v>0.995</v>
      </c>
      <c r="CR19" s="3">
        <v>6.42</v>
      </c>
      <c r="CS19" s="2">
        <v>182</v>
      </c>
      <c r="CT19" s="1">
        <f t="shared" si="30"/>
        <v>95.287958115183244</v>
      </c>
      <c r="CU19" s="2">
        <v>14</v>
      </c>
      <c r="CV19" s="1">
        <v>14.5</v>
      </c>
      <c r="CW19" s="1">
        <v>61.8</v>
      </c>
      <c r="CX19" s="3">
        <v>3.62</v>
      </c>
      <c r="CY19" s="2">
        <v>159</v>
      </c>
      <c r="CZ19" s="3">
        <v>1.1200000000000001</v>
      </c>
      <c r="DA19" s="3">
        <v>12.17</v>
      </c>
      <c r="DB19" s="2">
        <v>191</v>
      </c>
      <c r="DC19" s="2">
        <v>20</v>
      </c>
      <c r="DD19" s="2">
        <v>300</v>
      </c>
      <c r="DE19" s="1">
        <v>22</v>
      </c>
    </row>
    <row r="20" spans="1:109" ht="14.5" x14ac:dyDescent="0.35">
      <c r="A20" s="2">
        <v>37</v>
      </c>
      <c r="B20" s="2">
        <v>210</v>
      </c>
      <c r="C20" s="2">
        <v>193</v>
      </c>
      <c r="D20" s="2">
        <v>231</v>
      </c>
      <c r="E20" s="2">
        <v>91</v>
      </c>
      <c r="F20" s="2">
        <f t="shared" si="0"/>
        <v>515</v>
      </c>
      <c r="G20" s="16">
        <v>3389.7</v>
      </c>
      <c r="H20" s="3">
        <f t="shared" si="11"/>
        <v>6.5819417475728148</v>
      </c>
      <c r="I20" s="2">
        <v>201</v>
      </c>
      <c r="J20" s="2">
        <v>223</v>
      </c>
      <c r="K20" s="2">
        <v>91</v>
      </c>
      <c r="L20" s="2">
        <f t="shared" si="1"/>
        <v>515</v>
      </c>
      <c r="M20" s="2">
        <v>3389.7</v>
      </c>
      <c r="N20" s="3">
        <f t="shared" si="12"/>
        <v>6.5819417475728148</v>
      </c>
      <c r="O20" s="2">
        <v>205</v>
      </c>
      <c r="P20" s="2">
        <v>226</v>
      </c>
      <c r="Q20" s="2">
        <v>93</v>
      </c>
      <c r="R20" s="2">
        <f t="shared" si="2"/>
        <v>524</v>
      </c>
      <c r="S20" s="2">
        <v>3389.7</v>
      </c>
      <c r="T20" s="3">
        <f t="shared" si="13"/>
        <v>6.4688931297709917</v>
      </c>
      <c r="U20" s="2">
        <v>197</v>
      </c>
      <c r="V20" s="2">
        <v>226</v>
      </c>
      <c r="W20" s="2">
        <v>92</v>
      </c>
      <c r="X20" s="2">
        <f t="shared" si="3"/>
        <v>515</v>
      </c>
      <c r="Y20" s="2">
        <v>3389.7</v>
      </c>
      <c r="Z20" s="3">
        <f t="shared" si="14"/>
        <v>6.5819417475728148</v>
      </c>
      <c r="AA20" s="2">
        <f t="shared" si="4"/>
        <v>796</v>
      </c>
      <c r="AB20" s="2">
        <f t="shared" si="15"/>
        <v>3092</v>
      </c>
      <c r="AC20" s="3">
        <f t="shared" si="16"/>
        <v>3.8844221105527637</v>
      </c>
      <c r="AD20" s="2">
        <f t="shared" si="5"/>
        <v>906</v>
      </c>
      <c r="AE20" s="2">
        <f t="shared" si="17"/>
        <v>7164</v>
      </c>
      <c r="AF20" s="3">
        <f t="shared" si="18"/>
        <v>7.9072847682119205</v>
      </c>
      <c r="AG20" s="2">
        <f t="shared" si="6"/>
        <v>367</v>
      </c>
      <c r="AH20" s="2">
        <f t="shared" si="19"/>
        <v>3304</v>
      </c>
      <c r="AI20" s="3">
        <f t="shared" si="20"/>
        <v>9.0027247956403276</v>
      </c>
      <c r="AJ20" s="2">
        <f t="shared" si="21"/>
        <v>2069</v>
      </c>
      <c r="AK20" s="16">
        <v>13558.8</v>
      </c>
      <c r="AL20" s="3">
        <f t="shared" si="22"/>
        <v>6.5533107781536968</v>
      </c>
      <c r="AM20" s="2">
        <v>20</v>
      </c>
      <c r="AN20" s="2">
        <v>18</v>
      </c>
      <c r="AO20" s="2">
        <v>15</v>
      </c>
      <c r="AP20" s="1">
        <f t="shared" si="23"/>
        <v>17.666666666666668</v>
      </c>
      <c r="AQ20" s="2">
        <v>7.9</v>
      </c>
      <c r="AR20" s="1">
        <f t="shared" si="7"/>
        <v>38.472692121797969</v>
      </c>
      <c r="AS20" s="1">
        <f t="shared" si="8"/>
        <v>43.78927017883035</v>
      </c>
      <c r="AT20" s="1">
        <f t="shared" si="9"/>
        <v>17.738037699371677</v>
      </c>
      <c r="AU20" s="2">
        <v>1805</v>
      </c>
      <c r="AV20" s="2">
        <v>6400</v>
      </c>
      <c r="AW20" s="3">
        <f t="shared" si="24"/>
        <v>3.5457063711911356</v>
      </c>
      <c r="AX20" s="2">
        <v>254</v>
      </c>
      <c r="AY20" s="2">
        <v>1280</v>
      </c>
      <c r="AZ20" s="3">
        <f t="shared" si="25"/>
        <v>5.0393700787401574</v>
      </c>
      <c r="BA20" s="2">
        <v>20</v>
      </c>
      <c r="BB20" s="2">
        <v>13.8</v>
      </c>
      <c r="BC20" s="2">
        <v>493</v>
      </c>
      <c r="BD20" s="2" t="s">
        <v>49</v>
      </c>
      <c r="BE20" s="2">
        <v>18</v>
      </c>
      <c r="BF20" s="2" t="s">
        <v>51</v>
      </c>
      <c r="BG20" s="1">
        <v>169.5</v>
      </c>
      <c r="BH20" s="1">
        <v>71.2</v>
      </c>
      <c r="BI20" s="1">
        <v>24.8</v>
      </c>
      <c r="BJ20" s="1">
        <v>47.2</v>
      </c>
      <c r="BK20" s="3">
        <v>3.36</v>
      </c>
      <c r="BL20" s="1">
        <f t="shared" si="31"/>
        <v>66.141732283464563</v>
      </c>
      <c r="BM20" s="2">
        <v>82</v>
      </c>
      <c r="BN20" s="4">
        <v>0.84</v>
      </c>
      <c r="BO20" s="2">
        <v>1.98</v>
      </c>
      <c r="BP20" s="2">
        <v>169</v>
      </c>
      <c r="BQ20" s="1">
        <f t="shared" si="26"/>
        <v>84.924623115577887</v>
      </c>
      <c r="BR20" s="2">
        <v>13</v>
      </c>
      <c r="BS20" s="1">
        <v>71.3</v>
      </c>
      <c r="BT20" s="3">
        <v>5.08</v>
      </c>
      <c r="BU20" s="2">
        <v>174</v>
      </c>
      <c r="BV20" s="2">
        <v>1.08</v>
      </c>
      <c r="BW20" s="3">
        <v>10.68</v>
      </c>
      <c r="BX20" s="2">
        <v>199</v>
      </c>
      <c r="BY20" s="2">
        <v>20</v>
      </c>
      <c r="BZ20" s="2">
        <v>360</v>
      </c>
      <c r="CA20" s="1">
        <v>15</v>
      </c>
      <c r="CB20" s="1">
        <v>157.5</v>
      </c>
      <c r="CC20" s="1">
        <v>48.5</v>
      </c>
      <c r="CD20" s="3">
        <v>3.51</v>
      </c>
      <c r="CE20" s="1">
        <f t="shared" si="27"/>
        <v>65.241635687732341</v>
      </c>
      <c r="CF20" s="2">
        <v>95</v>
      </c>
      <c r="CG20" s="4">
        <v>0.9</v>
      </c>
      <c r="CH20" s="2">
        <v>2.6</v>
      </c>
      <c r="CI20" s="2">
        <v>157</v>
      </c>
      <c r="CJ20" s="1">
        <f t="shared" si="28"/>
        <v>81.347150259067362</v>
      </c>
      <c r="CK20" s="2">
        <v>13</v>
      </c>
      <c r="CL20" s="1">
        <v>13.5</v>
      </c>
      <c r="CM20" s="1">
        <v>55</v>
      </c>
      <c r="CN20" s="3">
        <v>3.98</v>
      </c>
      <c r="CO20" s="1">
        <f t="shared" si="29"/>
        <v>73.977695167286257</v>
      </c>
      <c r="CP20" s="2">
        <v>115</v>
      </c>
      <c r="CQ20" s="4">
        <v>0.94</v>
      </c>
      <c r="CR20" s="3">
        <v>3.4</v>
      </c>
      <c r="CS20" s="2">
        <v>171</v>
      </c>
      <c r="CT20" s="1">
        <f t="shared" si="30"/>
        <v>88.601036269430054</v>
      </c>
      <c r="CU20" s="2">
        <v>14</v>
      </c>
      <c r="CV20" s="1">
        <v>13.7</v>
      </c>
      <c r="CW20" s="1">
        <v>74.400000000000006</v>
      </c>
      <c r="CX20" s="3">
        <v>5.38</v>
      </c>
      <c r="CY20" s="2">
        <v>186</v>
      </c>
      <c r="CZ20" s="3">
        <v>1.0900000000000001</v>
      </c>
      <c r="DA20" s="3">
        <v>10.76</v>
      </c>
      <c r="DB20" s="2">
        <v>193</v>
      </c>
      <c r="DC20" s="2">
        <v>19</v>
      </c>
      <c r="DD20" s="2">
        <v>270</v>
      </c>
      <c r="DE20" s="1">
        <v>21.5</v>
      </c>
    </row>
    <row r="21" spans="1:109" ht="14.5" x14ac:dyDescent="0.35">
      <c r="A21" s="2">
        <v>39</v>
      </c>
      <c r="B21" s="2">
        <v>290</v>
      </c>
      <c r="C21" s="2">
        <v>202</v>
      </c>
      <c r="D21" s="2">
        <v>220</v>
      </c>
      <c r="E21" s="2">
        <v>94</v>
      </c>
      <c r="F21" s="2">
        <f t="shared" si="0"/>
        <v>516</v>
      </c>
      <c r="G21" s="16">
        <v>3389.7</v>
      </c>
      <c r="H21" s="3">
        <f t="shared" si="11"/>
        <v>6.5691860465116276</v>
      </c>
      <c r="I21" s="2">
        <v>200</v>
      </c>
      <c r="J21" s="2">
        <v>234</v>
      </c>
      <c r="K21" s="2">
        <v>93</v>
      </c>
      <c r="L21" s="2">
        <f t="shared" si="1"/>
        <v>527</v>
      </c>
      <c r="M21" s="2">
        <v>3389.7</v>
      </c>
      <c r="N21" s="3">
        <f t="shared" si="12"/>
        <v>6.4320683111954455</v>
      </c>
      <c r="O21" s="2">
        <v>213</v>
      </c>
      <c r="P21" s="2">
        <v>227</v>
      </c>
      <c r="Q21" s="2">
        <v>95</v>
      </c>
      <c r="R21" s="2">
        <f t="shared" si="2"/>
        <v>535</v>
      </c>
      <c r="S21" s="2">
        <v>3389.7</v>
      </c>
      <c r="T21" s="3">
        <f t="shared" si="13"/>
        <v>6.3358878504672891</v>
      </c>
      <c r="U21" s="2">
        <v>218</v>
      </c>
      <c r="V21" s="2">
        <v>225</v>
      </c>
      <c r="W21" s="2">
        <v>99</v>
      </c>
      <c r="X21" s="2">
        <f t="shared" si="3"/>
        <v>542</v>
      </c>
      <c r="Y21" s="2">
        <v>3389.7</v>
      </c>
      <c r="Z21" s="3">
        <f t="shared" si="14"/>
        <v>6.2540590405904055</v>
      </c>
      <c r="AA21" s="2">
        <f t="shared" si="4"/>
        <v>833</v>
      </c>
      <c r="AB21" s="2">
        <f t="shared" si="15"/>
        <v>3092</v>
      </c>
      <c r="AC21" s="3">
        <f t="shared" si="16"/>
        <v>3.7118847539015607</v>
      </c>
      <c r="AD21" s="2">
        <f t="shared" si="5"/>
        <v>906</v>
      </c>
      <c r="AE21" s="2">
        <f t="shared" si="17"/>
        <v>7164</v>
      </c>
      <c r="AF21" s="3">
        <f t="shared" si="18"/>
        <v>7.9072847682119205</v>
      </c>
      <c r="AG21" s="2">
        <f t="shared" si="6"/>
        <v>381</v>
      </c>
      <c r="AH21" s="2">
        <f t="shared" si="19"/>
        <v>3304</v>
      </c>
      <c r="AI21" s="3">
        <f t="shared" si="20"/>
        <v>8.6719160104986877</v>
      </c>
      <c r="AJ21" s="2">
        <f t="shared" si="21"/>
        <v>2120</v>
      </c>
      <c r="AK21" s="16">
        <v>13558.8</v>
      </c>
      <c r="AL21" s="3">
        <f t="shared" si="22"/>
        <v>6.3956603773584906</v>
      </c>
      <c r="AM21" s="2">
        <v>19</v>
      </c>
      <c r="AN21" s="2">
        <v>17</v>
      </c>
      <c r="AO21" s="2">
        <v>15</v>
      </c>
      <c r="AP21" s="1">
        <f t="shared" si="23"/>
        <v>17</v>
      </c>
      <c r="AQ21" s="1">
        <v>9</v>
      </c>
      <c r="AR21" s="1">
        <f t="shared" si="7"/>
        <v>39.29245283018868</v>
      </c>
      <c r="AS21" s="1">
        <f t="shared" si="8"/>
        <v>42.735849056603776</v>
      </c>
      <c r="AT21" s="1">
        <f t="shared" si="9"/>
        <v>17.971698113207545</v>
      </c>
      <c r="AU21" s="2">
        <v>1917</v>
      </c>
      <c r="AV21" s="2">
        <v>6400</v>
      </c>
      <c r="AW21" s="3">
        <f t="shared" si="24"/>
        <v>3.3385498174230568</v>
      </c>
      <c r="AX21" s="2">
        <v>283</v>
      </c>
      <c r="AY21" s="2">
        <v>1280</v>
      </c>
      <c r="AZ21" s="3">
        <f t="shared" si="25"/>
        <v>4.5229681978798588</v>
      </c>
      <c r="BA21" s="2">
        <v>19</v>
      </c>
      <c r="BB21" s="2">
        <v>13.4</v>
      </c>
      <c r="BC21" s="2">
        <v>350</v>
      </c>
      <c r="BD21" s="2" t="s">
        <v>49</v>
      </c>
      <c r="BE21" s="2">
        <v>17</v>
      </c>
      <c r="BF21" s="2" t="s">
        <v>51</v>
      </c>
      <c r="BG21" s="1">
        <v>187</v>
      </c>
      <c r="BH21" s="1">
        <v>76.400000000000006</v>
      </c>
      <c r="BI21" s="1">
        <v>21.8</v>
      </c>
      <c r="BJ21" s="1">
        <v>49.3</v>
      </c>
      <c r="BK21" s="3">
        <v>3.77</v>
      </c>
      <c r="BL21" s="1">
        <f t="shared" si="31"/>
        <v>75.551102204408821</v>
      </c>
      <c r="BM21" s="18">
        <v>104</v>
      </c>
      <c r="BN21" s="4">
        <v>0.98</v>
      </c>
      <c r="BO21" s="3">
        <v>2.5499999999999998</v>
      </c>
      <c r="BP21" s="2">
        <v>183</v>
      </c>
      <c r="BQ21" s="1">
        <f t="shared" si="26"/>
        <v>89.268292682926827</v>
      </c>
      <c r="BR21" s="2">
        <v>14</v>
      </c>
      <c r="BS21" s="1">
        <v>65.400000000000006</v>
      </c>
      <c r="BT21" s="3">
        <v>4.99</v>
      </c>
      <c r="BU21" s="2">
        <v>171</v>
      </c>
      <c r="BV21" s="3">
        <v>1.1100000000000001</v>
      </c>
      <c r="BW21" s="3">
        <v>10.42</v>
      </c>
      <c r="BX21" s="2">
        <v>205</v>
      </c>
      <c r="BY21" s="2">
        <v>19</v>
      </c>
      <c r="BZ21" s="2">
        <v>330</v>
      </c>
      <c r="CA21" s="1">
        <v>14.5</v>
      </c>
      <c r="CB21" s="1">
        <v>170</v>
      </c>
      <c r="CC21" s="1">
        <v>46</v>
      </c>
      <c r="CD21" s="3">
        <v>3.51</v>
      </c>
      <c r="CE21" s="1">
        <f t="shared" si="27"/>
        <v>76.304347826086953</v>
      </c>
      <c r="CF21" s="2">
        <v>108</v>
      </c>
      <c r="CG21" s="4">
        <v>0.98</v>
      </c>
      <c r="CH21" s="2">
        <v>4.4000000000000004</v>
      </c>
      <c r="CI21" s="2">
        <v>188</v>
      </c>
      <c r="CJ21" s="1">
        <f t="shared" si="28"/>
        <v>91.707317073170742</v>
      </c>
      <c r="CK21" s="2">
        <v>13</v>
      </c>
      <c r="CL21" s="1">
        <v>13.9</v>
      </c>
      <c r="CM21" s="1">
        <v>52.1</v>
      </c>
      <c r="CN21" s="3">
        <v>3.98</v>
      </c>
      <c r="CO21" s="1">
        <f t="shared" si="29"/>
        <v>86.521739130434796</v>
      </c>
      <c r="CP21" s="2">
        <v>138</v>
      </c>
      <c r="CQ21" s="4">
        <v>1.0049999999999999</v>
      </c>
      <c r="CR21" s="3">
        <v>6.83</v>
      </c>
      <c r="CS21" s="2">
        <v>196</v>
      </c>
      <c r="CT21" s="1">
        <f t="shared" si="30"/>
        <v>95.609756097560975</v>
      </c>
      <c r="CU21" s="2">
        <v>16</v>
      </c>
      <c r="CV21" s="1">
        <v>14.3</v>
      </c>
      <c r="CW21" s="1">
        <v>60.3</v>
      </c>
      <c r="CX21" s="3">
        <v>4.5999999999999996</v>
      </c>
      <c r="CY21" s="2">
        <v>182</v>
      </c>
      <c r="CZ21" s="3">
        <v>1.08</v>
      </c>
      <c r="DA21" s="3">
        <v>10.86</v>
      </c>
      <c r="DB21" s="2">
        <v>205</v>
      </c>
      <c r="DC21" s="2">
        <v>20</v>
      </c>
      <c r="DD21" s="2">
        <v>240</v>
      </c>
      <c r="DE21" s="1">
        <v>21</v>
      </c>
    </row>
    <row r="22" spans="1:109" ht="14.5" x14ac:dyDescent="0.35">
      <c r="A22" s="2">
        <v>40</v>
      </c>
      <c r="B22" s="2">
        <v>270</v>
      </c>
      <c r="C22" s="2">
        <v>204</v>
      </c>
      <c r="D22" s="2">
        <v>232</v>
      </c>
      <c r="E22" s="2">
        <v>96</v>
      </c>
      <c r="F22" s="2">
        <f t="shared" si="0"/>
        <v>532</v>
      </c>
      <c r="G22" s="16">
        <v>3389.7</v>
      </c>
      <c r="H22" s="3">
        <f t="shared" si="11"/>
        <v>6.371616541353383</v>
      </c>
      <c r="I22" s="2">
        <v>210</v>
      </c>
      <c r="J22" s="2">
        <v>244</v>
      </c>
      <c r="K22" s="2">
        <v>99</v>
      </c>
      <c r="L22" s="2">
        <f t="shared" si="1"/>
        <v>553</v>
      </c>
      <c r="M22" s="2">
        <v>3389.7</v>
      </c>
      <c r="N22" s="3">
        <f t="shared" si="12"/>
        <v>6.1296564195298373</v>
      </c>
      <c r="O22" s="2">
        <v>233</v>
      </c>
      <c r="P22" s="2">
        <v>250</v>
      </c>
      <c r="Q22" s="2">
        <v>104</v>
      </c>
      <c r="R22" s="2">
        <f t="shared" si="2"/>
        <v>587</v>
      </c>
      <c r="S22" s="2">
        <v>3389.7</v>
      </c>
      <c r="T22" s="3">
        <f t="shared" si="13"/>
        <v>5.7746166950596249</v>
      </c>
      <c r="U22" s="2">
        <v>233</v>
      </c>
      <c r="V22" s="2">
        <v>250</v>
      </c>
      <c r="W22" s="2">
        <v>104</v>
      </c>
      <c r="X22" s="2">
        <f t="shared" si="3"/>
        <v>587</v>
      </c>
      <c r="Y22" s="2">
        <v>3389.7</v>
      </c>
      <c r="Z22" s="3">
        <f t="shared" si="14"/>
        <v>5.7746166950596249</v>
      </c>
      <c r="AA22" s="2">
        <f t="shared" si="4"/>
        <v>880</v>
      </c>
      <c r="AB22" s="2">
        <f t="shared" si="15"/>
        <v>3092</v>
      </c>
      <c r="AC22" s="3">
        <f t="shared" si="16"/>
        <v>3.5136363636363637</v>
      </c>
      <c r="AD22" s="2">
        <f t="shared" si="5"/>
        <v>976</v>
      </c>
      <c r="AE22" s="2">
        <f t="shared" si="17"/>
        <v>7164</v>
      </c>
      <c r="AF22" s="3">
        <f t="shared" si="18"/>
        <v>7.3401639344262293</v>
      </c>
      <c r="AG22" s="2">
        <f t="shared" si="6"/>
        <v>403</v>
      </c>
      <c r="AH22" s="2">
        <f t="shared" si="19"/>
        <v>3304</v>
      </c>
      <c r="AI22" s="3">
        <f t="shared" si="20"/>
        <v>8.1985111662531018</v>
      </c>
      <c r="AJ22" s="2">
        <f t="shared" si="21"/>
        <v>2259</v>
      </c>
      <c r="AK22" s="16">
        <v>13558.8</v>
      </c>
      <c r="AL22" s="3">
        <f t="shared" si="22"/>
        <v>6.0021248339973434</v>
      </c>
      <c r="AM22" s="2">
        <v>18</v>
      </c>
      <c r="AN22" s="2">
        <v>16</v>
      </c>
      <c r="AO22" s="2">
        <v>15</v>
      </c>
      <c r="AP22" s="1">
        <f t="shared" si="23"/>
        <v>16.333333333333332</v>
      </c>
      <c r="AQ22" s="2">
        <v>11.2</v>
      </c>
      <c r="AR22" s="1">
        <f t="shared" si="7"/>
        <v>38.955289951305886</v>
      </c>
      <c r="AS22" s="1">
        <f t="shared" si="8"/>
        <v>43.204957945993804</v>
      </c>
      <c r="AT22" s="1">
        <f t="shared" si="9"/>
        <v>17.839752102700309</v>
      </c>
      <c r="AU22" s="2">
        <v>1764</v>
      </c>
      <c r="AV22" s="2">
        <v>6400</v>
      </c>
      <c r="AW22" s="3">
        <f t="shared" si="24"/>
        <v>3.6281179138321997</v>
      </c>
      <c r="AX22" s="2">
        <v>256</v>
      </c>
      <c r="AY22" s="2">
        <v>1280</v>
      </c>
      <c r="AZ22" s="3">
        <f t="shared" si="25"/>
        <v>5</v>
      </c>
      <c r="BA22" s="2">
        <v>19</v>
      </c>
      <c r="BB22" s="2">
        <v>14.7</v>
      </c>
      <c r="BC22" s="2">
        <v>434</v>
      </c>
      <c r="BD22" s="2" t="s">
        <v>49</v>
      </c>
      <c r="BE22" s="2">
        <v>17</v>
      </c>
      <c r="BF22" s="2" t="s">
        <v>51</v>
      </c>
      <c r="BG22" s="1">
        <v>181</v>
      </c>
      <c r="BH22" s="1">
        <v>80.2</v>
      </c>
      <c r="BI22" s="1">
        <v>24.5</v>
      </c>
      <c r="BJ22" s="1">
        <v>46</v>
      </c>
      <c r="BK22" s="3">
        <v>3.69</v>
      </c>
      <c r="BL22" s="1">
        <f t="shared" si="31"/>
        <v>71.373307543520312</v>
      </c>
      <c r="BM22" s="18">
        <v>85</v>
      </c>
      <c r="BN22" s="4">
        <v>0.89</v>
      </c>
      <c r="BO22" s="3">
        <v>2.31</v>
      </c>
      <c r="BP22" s="2">
        <v>158</v>
      </c>
      <c r="BQ22" s="1">
        <f t="shared" si="26"/>
        <v>85.405405405405403</v>
      </c>
      <c r="BR22" s="2">
        <v>13</v>
      </c>
      <c r="BS22" s="1">
        <v>64.5</v>
      </c>
      <c r="BT22" s="3">
        <v>5.17</v>
      </c>
      <c r="BU22" s="2">
        <v>196</v>
      </c>
      <c r="BV22" s="3">
        <v>1.1399999999999999</v>
      </c>
      <c r="BW22" s="3">
        <v>12.33</v>
      </c>
      <c r="BX22" s="2">
        <v>185</v>
      </c>
      <c r="BY22" s="2">
        <v>18</v>
      </c>
      <c r="BZ22" s="2">
        <v>360</v>
      </c>
      <c r="CA22" s="1">
        <v>15</v>
      </c>
      <c r="CB22" s="1">
        <v>167.5</v>
      </c>
      <c r="CC22" s="1">
        <v>45.8</v>
      </c>
      <c r="CD22" s="3">
        <v>3.69</v>
      </c>
      <c r="CE22" s="1">
        <f t="shared" si="27"/>
        <v>73.947895791583164</v>
      </c>
      <c r="CF22" s="2">
        <v>97</v>
      </c>
      <c r="CG22" s="4">
        <v>0.93500000000000005</v>
      </c>
      <c r="CH22" s="2">
        <v>3.02</v>
      </c>
      <c r="CI22" s="2">
        <v>170</v>
      </c>
      <c r="CJ22" s="1">
        <f t="shared" si="28"/>
        <v>89.005235602094245</v>
      </c>
      <c r="CK22" s="2">
        <v>11</v>
      </c>
      <c r="CL22" s="1">
        <v>14.1</v>
      </c>
      <c r="CM22" s="1">
        <v>51</v>
      </c>
      <c r="CN22" s="3">
        <v>4.1100000000000003</v>
      </c>
      <c r="CO22" s="1">
        <f t="shared" si="29"/>
        <v>82.364729458917836</v>
      </c>
      <c r="CP22" s="2">
        <v>115</v>
      </c>
      <c r="CQ22" s="4">
        <v>0.97</v>
      </c>
      <c r="CR22" s="3">
        <v>4.3600000000000003</v>
      </c>
      <c r="CS22" s="2">
        <v>180</v>
      </c>
      <c r="CT22" s="1">
        <f t="shared" si="30"/>
        <v>94.240837696335078</v>
      </c>
      <c r="CU22" s="2">
        <v>13</v>
      </c>
      <c r="CV22" s="1">
        <v>14.6</v>
      </c>
      <c r="CW22" s="1">
        <v>62</v>
      </c>
      <c r="CX22" s="3">
        <v>4.99</v>
      </c>
      <c r="CY22" s="2">
        <v>207</v>
      </c>
      <c r="CZ22" s="3">
        <v>1.1399999999999999</v>
      </c>
      <c r="DA22" s="3">
        <v>12.75</v>
      </c>
      <c r="DB22" s="2">
        <v>191</v>
      </c>
      <c r="DC22" s="2">
        <v>19</v>
      </c>
      <c r="DD22" s="2">
        <v>330</v>
      </c>
      <c r="DE22" s="1">
        <v>22.5</v>
      </c>
    </row>
    <row r="23" spans="1:109" ht="14.5" x14ac:dyDescent="0.35">
      <c r="A23" s="2">
        <v>41</v>
      </c>
      <c r="B23" s="2">
        <v>250</v>
      </c>
      <c r="C23" s="2">
        <v>202</v>
      </c>
      <c r="D23" s="2">
        <v>220</v>
      </c>
      <c r="E23" s="2">
        <v>94</v>
      </c>
      <c r="F23" s="2">
        <f t="shared" si="0"/>
        <v>516</v>
      </c>
      <c r="G23" s="16">
        <v>3389.7</v>
      </c>
      <c r="H23" s="3">
        <f t="shared" si="11"/>
        <v>6.5691860465116276</v>
      </c>
      <c r="I23" s="2">
        <v>200</v>
      </c>
      <c r="J23" s="2">
        <v>234</v>
      </c>
      <c r="K23" s="2">
        <v>93</v>
      </c>
      <c r="L23" s="2">
        <f t="shared" si="1"/>
        <v>527</v>
      </c>
      <c r="M23" s="2">
        <v>3389.7</v>
      </c>
      <c r="N23" s="3">
        <f t="shared" si="12"/>
        <v>6.4320683111954455</v>
      </c>
      <c r="O23" s="2">
        <v>213</v>
      </c>
      <c r="P23" s="2">
        <v>227</v>
      </c>
      <c r="Q23" s="2">
        <v>95</v>
      </c>
      <c r="R23" s="2">
        <f t="shared" si="2"/>
        <v>535</v>
      </c>
      <c r="S23" s="2">
        <v>3389.7</v>
      </c>
      <c r="T23" s="3">
        <f t="shared" si="13"/>
        <v>6.3358878504672891</v>
      </c>
      <c r="U23" s="2">
        <v>218</v>
      </c>
      <c r="V23" s="2">
        <v>225</v>
      </c>
      <c r="W23" s="2">
        <v>99</v>
      </c>
      <c r="X23" s="2">
        <f t="shared" si="3"/>
        <v>542</v>
      </c>
      <c r="Y23" s="2">
        <v>3389.7</v>
      </c>
      <c r="Z23" s="3">
        <f t="shared" si="14"/>
        <v>6.2540590405904055</v>
      </c>
      <c r="AA23" s="2">
        <f t="shared" si="4"/>
        <v>833</v>
      </c>
      <c r="AB23" s="2">
        <f t="shared" si="15"/>
        <v>3092</v>
      </c>
      <c r="AC23" s="3">
        <f t="shared" si="16"/>
        <v>3.7118847539015607</v>
      </c>
      <c r="AD23" s="2">
        <f t="shared" si="5"/>
        <v>906</v>
      </c>
      <c r="AE23" s="2">
        <f t="shared" si="17"/>
        <v>7164</v>
      </c>
      <c r="AF23" s="3">
        <f t="shared" si="18"/>
        <v>7.9072847682119205</v>
      </c>
      <c r="AG23" s="2">
        <f t="shared" si="6"/>
        <v>381</v>
      </c>
      <c r="AH23" s="2">
        <f t="shared" si="19"/>
        <v>3304</v>
      </c>
      <c r="AI23" s="3">
        <f t="shared" si="20"/>
        <v>8.6719160104986877</v>
      </c>
      <c r="AJ23" s="2">
        <f t="shared" si="21"/>
        <v>2120</v>
      </c>
      <c r="AK23" s="16">
        <v>13558.8</v>
      </c>
      <c r="AL23" s="3">
        <f t="shared" si="22"/>
        <v>6.3956603773584906</v>
      </c>
      <c r="AM23" s="2">
        <v>19</v>
      </c>
      <c r="AN23" s="2">
        <v>17</v>
      </c>
      <c r="AO23" s="2">
        <v>16</v>
      </c>
      <c r="AP23" s="1">
        <f t="shared" si="23"/>
        <v>17.333333333333332</v>
      </c>
      <c r="AQ23" s="2">
        <v>11.3</v>
      </c>
      <c r="AR23" s="1">
        <f t="shared" si="7"/>
        <v>39.29245283018868</v>
      </c>
      <c r="AS23" s="1">
        <f t="shared" si="8"/>
        <v>42.735849056603776</v>
      </c>
      <c r="AT23" s="1">
        <f t="shared" si="9"/>
        <v>17.971698113207545</v>
      </c>
      <c r="AU23" s="2">
        <v>1774</v>
      </c>
      <c r="AV23" s="2">
        <v>6400</v>
      </c>
      <c r="AW23" s="3">
        <f t="shared" si="24"/>
        <v>3.6076662908680945</v>
      </c>
      <c r="AX23" s="2">
        <v>275</v>
      </c>
      <c r="AY23" s="2">
        <v>1280</v>
      </c>
      <c r="AZ23" s="3">
        <f t="shared" si="25"/>
        <v>4.6545454545454543</v>
      </c>
      <c r="BA23" s="2">
        <v>17</v>
      </c>
      <c r="BB23" s="2">
        <v>9.9</v>
      </c>
      <c r="BC23" s="2">
        <v>515</v>
      </c>
      <c r="BD23" s="2" t="s">
        <v>49</v>
      </c>
      <c r="BE23" s="2">
        <v>17</v>
      </c>
      <c r="BF23" s="2" t="s">
        <v>51</v>
      </c>
      <c r="BG23" s="1">
        <v>180.5</v>
      </c>
      <c r="BH23" s="1">
        <v>63.2</v>
      </c>
      <c r="BI23" s="1">
        <v>19.399999999999999</v>
      </c>
      <c r="BJ23" s="1">
        <v>49.5</v>
      </c>
      <c r="BK23" s="3">
        <v>3.13</v>
      </c>
      <c r="BL23" s="1">
        <f t="shared" si="31"/>
        <v>71.136363636363626</v>
      </c>
      <c r="BM23" s="18">
        <v>90</v>
      </c>
      <c r="BN23" s="4">
        <v>0.95</v>
      </c>
      <c r="BO23" s="3">
        <v>1.83</v>
      </c>
      <c r="BP23" s="2">
        <v>164</v>
      </c>
      <c r="BQ23" s="1">
        <f t="shared" si="26"/>
        <v>82.828282828282823</v>
      </c>
      <c r="BR23" s="2">
        <v>11</v>
      </c>
      <c r="BS23" s="1">
        <v>68.099999999999994</v>
      </c>
      <c r="BT23" s="3">
        <v>4.4000000000000004</v>
      </c>
      <c r="BU23" s="2">
        <v>169</v>
      </c>
      <c r="BV23" s="3">
        <v>1.21</v>
      </c>
      <c r="BW23" s="3">
        <v>7.31</v>
      </c>
      <c r="BX23" s="2">
        <v>198</v>
      </c>
      <c r="BY23" s="2">
        <v>19</v>
      </c>
      <c r="BZ23" s="2">
        <v>390</v>
      </c>
      <c r="CA23" s="1">
        <v>15.5</v>
      </c>
      <c r="CB23" s="1">
        <v>162.5</v>
      </c>
      <c r="CC23" s="1">
        <v>47</v>
      </c>
      <c r="CD23" s="3">
        <v>2.99</v>
      </c>
      <c r="CE23" s="1">
        <f t="shared" si="27"/>
        <v>67.800453514739232</v>
      </c>
      <c r="CF23" s="2">
        <v>87</v>
      </c>
      <c r="CG23" s="4">
        <v>0.97499999999999998</v>
      </c>
      <c r="CH23" s="2">
        <v>2.56</v>
      </c>
      <c r="CI23" s="2">
        <v>163</v>
      </c>
      <c r="CJ23" s="1">
        <f t="shared" si="28"/>
        <v>83.16326530612244</v>
      </c>
      <c r="CK23" s="2">
        <v>12</v>
      </c>
      <c r="CL23" s="1">
        <v>13.7</v>
      </c>
      <c r="CM23" s="1">
        <v>55.7</v>
      </c>
      <c r="CN23" s="3">
        <v>3.54</v>
      </c>
      <c r="CO23" s="1">
        <f t="shared" si="29"/>
        <v>80.27210884353741</v>
      </c>
      <c r="CP23" s="2">
        <v>93</v>
      </c>
      <c r="CQ23" s="4">
        <v>0.97499999999999998</v>
      </c>
      <c r="CR23" s="3">
        <v>3.83</v>
      </c>
      <c r="CS23" s="2">
        <v>174</v>
      </c>
      <c r="CT23" s="1">
        <f t="shared" si="30"/>
        <v>88.775510204081627</v>
      </c>
      <c r="CU23" s="2">
        <v>13</v>
      </c>
      <c r="CV23" s="1">
        <v>13.5</v>
      </c>
      <c r="CW23" s="1">
        <v>69.599999999999994</v>
      </c>
      <c r="CX23" s="3">
        <v>4.41</v>
      </c>
      <c r="CY23" s="2">
        <v>172</v>
      </c>
      <c r="CZ23" s="3">
        <v>1.17</v>
      </c>
      <c r="DA23" s="3">
        <v>12.79</v>
      </c>
      <c r="DB23" s="2">
        <v>196</v>
      </c>
      <c r="DC23" s="2">
        <v>17</v>
      </c>
      <c r="DD23" s="2">
        <v>315</v>
      </c>
      <c r="DE23" s="1">
        <v>22.3</v>
      </c>
    </row>
    <row r="24" spans="1:109" ht="14.5" x14ac:dyDescent="0.35">
      <c r="A24" s="2">
        <v>42</v>
      </c>
      <c r="B24" s="2">
        <v>270</v>
      </c>
      <c r="C24" s="2">
        <v>220</v>
      </c>
      <c r="D24" s="2">
        <v>230</v>
      </c>
      <c r="E24" s="2">
        <v>99</v>
      </c>
      <c r="F24" s="2">
        <f t="shared" si="0"/>
        <v>549</v>
      </c>
      <c r="G24" s="16">
        <v>3389.7</v>
      </c>
      <c r="H24" s="3">
        <f t="shared" si="11"/>
        <v>6.1743169398907103</v>
      </c>
      <c r="I24" s="2">
        <v>252</v>
      </c>
      <c r="J24" s="2">
        <v>258</v>
      </c>
      <c r="K24" s="2">
        <v>105</v>
      </c>
      <c r="L24" s="2">
        <f t="shared" si="1"/>
        <v>615</v>
      </c>
      <c r="M24" s="2">
        <v>3389.7</v>
      </c>
      <c r="N24" s="3">
        <f t="shared" si="12"/>
        <v>5.5117073170731707</v>
      </c>
      <c r="O24" s="2">
        <v>234</v>
      </c>
      <c r="P24" s="2">
        <v>253</v>
      </c>
      <c r="Q24" s="2">
        <v>103</v>
      </c>
      <c r="R24" s="2">
        <f t="shared" si="2"/>
        <v>590</v>
      </c>
      <c r="S24" s="2">
        <v>3389.7</v>
      </c>
      <c r="T24" s="3">
        <f t="shared" si="13"/>
        <v>5.745254237288135</v>
      </c>
      <c r="U24" s="2">
        <v>244</v>
      </c>
      <c r="V24" s="2">
        <v>245</v>
      </c>
      <c r="W24" s="2">
        <v>105</v>
      </c>
      <c r="X24" s="2">
        <f t="shared" si="3"/>
        <v>594</v>
      </c>
      <c r="Y24" s="2">
        <v>3389.7</v>
      </c>
      <c r="Z24" s="3">
        <f t="shared" si="14"/>
        <v>5.7065656565656564</v>
      </c>
      <c r="AA24" s="2">
        <f t="shared" si="4"/>
        <v>950</v>
      </c>
      <c r="AB24" s="2">
        <f t="shared" si="15"/>
        <v>3092</v>
      </c>
      <c r="AC24" s="3">
        <f t="shared" si="16"/>
        <v>3.2547368421052632</v>
      </c>
      <c r="AD24" s="2">
        <f t="shared" si="5"/>
        <v>986</v>
      </c>
      <c r="AE24" s="2">
        <f t="shared" si="17"/>
        <v>7164</v>
      </c>
      <c r="AF24" s="3">
        <f t="shared" si="18"/>
        <v>7.2657200811359024</v>
      </c>
      <c r="AG24" s="2">
        <f t="shared" si="6"/>
        <v>412</v>
      </c>
      <c r="AH24" s="2">
        <f t="shared" si="19"/>
        <v>3304</v>
      </c>
      <c r="AI24" s="3">
        <f t="shared" si="20"/>
        <v>8.0194174757281562</v>
      </c>
      <c r="AJ24" s="2">
        <f t="shared" si="21"/>
        <v>2348</v>
      </c>
      <c r="AK24" s="16">
        <v>13558.8</v>
      </c>
      <c r="AL24" s="3">
        <f t="shared" si="22"/>
        <v>5.7746166950596249</v>
      </c>
      <c r="AM24" s="2">
        <v>17</v>
      </c>
      <c r="AN24" s="2">
        <v>15</v>
      </c>
      <c r="AO24" s="2">
        <v>12</v>
      </c>
      <c r="AP24" s="1">
        <f t="shared" si="23"/>
        <v>14.666666666666666</v>
      </c>
      <c r="AQ24" s="2">
        <v>9.8000000000000007</v>
      </c>
      <c r="AR24" s="1">
        <f t="shared" si="7"/>
        <v>40.459965928449741</v>
      </c>
      <c r="AS24" s="1">
        <f t="shared" si="8"/>
        <v>41.993185689948895</v>
      </c>
      <c r="AT24" s="1">
        <f t="shared" si="9"/>
        <v>17.546848381601361</v>
      </c>
      <c r="AU24" s="2">
        <v>1939</v>
      </c>
      <c r="AV24" s="2">
        <v>6400</v>
      </c>
      <c r="AW24" s="3">
        <f t="shared" si="24"/>
        <v>3.300670448684889</v>
      </c>
      <c r="AX24" s="2">
        <v>306</v>
      </c>
      <c r="AY24" s="2">
        <v>1280</v>
      </c>
      <c r="AZ24" s="3">
        <f t="shared" si="25"/>
        <v>4.1830065359477127</v>
      </c>
      <c r="BA24" s="2">
        <v>18</v>
      </c>
      <c r="BB24" s="2">
        <v>9.9</v>
      </c>
      <c r="BC24" s="2">
        <v>300</v>
      </c>
      <c r="BD24" s="2" t="s">
        <v>49</v>
      </c>
      <c r="BE24" s="2">
        <v>17</v>
      </c>
      <c r="BF24" s="2" t="s">
        <v>51</v>
      </c>
      <c r="BG24" s="1">
        <v>172.5</v>
      </c>
      <c r="BH24" s="1">
        <v>62.6</v>
      </c>
      <c r="BI24" s="1">
        <v>21</v>
      </c>
      <c r="BJ24" s="1">
        <v>47</v>
      </c>
      <c r="BK24" s="3">
        <v>2.94</v>
      </c>
      <c r="BL24" s="1">
        <f t="shared" si="31"/>
        <v>77.777777777777786</v>
      </c>
      <c r="BM24" s="18">
        <v>88</v>
      </c>
      <c r="BN24" s="4">
        <v>0.98</v>
      </c>
      <c r="BO24" s="3">
        <v>3.21</v>
      </c>
      <c r="BP24" s="2">
        <v>179</v>
      </c>
      <c r="BQ24" s="1">
        <f t="shared" si="26"/>
        <v>89.054726368159209</v>
      </c>
      <c r="BR24" s="2">
        <v>13</v>
      </c>
      <c r="BS24" s="1">
        <v>60.4</v>
      </c>
      <c r="BT24" s="3">
        <v>3.78</v>
      </c>
      <c r="BU24" s="2">
        <v>135</v>
      </c>
      <c r="BV24" s="3">
        <v>1.06</v>
      </c>
      <c r="BW24" s="3">
        <v>8.61</v>
      </c>
      <c r="BX24" s="2">
        <v>201</v>
      </c>
      <c r="BY24" s="2">
        <v>20</v>
      </c>
      <c r="BZ24" s="2">
        <v>240</v>
      </c>
      <c r="CA24" s="1">
        <v>13</v>
      </c>
      <c r="CB24" s="1">
        <v>155</v>
      </c>
      <c r="CC24" s="1">
        <v>49.4</v>
      </c>
      <c r="CD24" s="3">
        <v>3.09</v>
      </c>
      <c r="CE24" s="1">
        <f t="shared" si="27"/>
        <v>83.064516129032256</v>
      </c>
      <c r="CF24" s="2">
        <v>97</v>
      </c>
      <c r="CG24" s="4">
        <v>1.0149999999999999</v>
      </c>
      <c r="CH24" s="2">
        <v>4.38</v>
      </c>
      <c r="CI24" s="2">
        <v>186</v>
      </c>
      <c r="CJ24" s="1">
        <f t="shared" si="28"/>
        <v>91.17647058823529</v>
      </c>
      <c r="CK24" s="2">
        <v>13</v>
      </c>
      <c r="CL24" s="1">
        <v>13</v>
      </c>
      <c r="CM24" s="1">
        <v>53.6</v>
      </c>
      <c r="CN24" s="3">
        <v>3.36</v>
      </c>
      <c r="CO24" s="1">
        <f t="shared" si="29"/>
        <v>90.322580645161281</v>
      </c>
      <c r="CP24" s="2">
        <v>110</v>
      </c>
      <c r="CQ24" s="4">
        <v>1.02</v>
      </c>
      <c r="CR24" s="3">
        <v>7.44</v>
      </c>
      <c r="CS24" s="2">
        <v>199</v>
      </c>
      <c r="CT24" s="1">
        <f t="shared" si="30"/>
        <v>97.549019607843135</v>
      </c>
      <c r="CU24" s="2">
        <v>16</v>
      </c>
      <c r="CV24" s="1">
        <v>13.9</v>
      </c>
      <c r="CW24" s="1">
        <v>59.5</v>
      </c>
      <c r="CX24" s="3">
        <v>3.72</v>
      </c>
      <c r="CY24" s="2">
        <v>159</v>
      </c>
      <c r="CZ24" s="3">
        <v>1.1000000000000001</v>
      </c>
      <c r="DA24" s="3">
        <v>11.21</v>
      </c>
      <c r="DB24" s="2">
        <v>204</v>
      </c>
      <c r="DC24" s="2">
        <v>19</v>
      </c>
      <c r="DD24" s="2">
        <v>150</v>
      </c>
      <c r="DE24" s="1">
        <v>18.5</v>
      </c>
    </row>
    <row r="25" spans="1:109" ht="14.5" x14ac:dyDescent="0.35">
      <c r="A25" s="2">
        <v>82</v>
      </c>
      <c r="B25" s="2">
        <v>170</v>
      </c>
      <c r="C25" s="2">
        <v>183</v>
      </c>
      <c r="D25" s="2">
        <v>217</v>
      </c>
      <c r="E25" s="2">
        <v>91</v>
      </c>
      <c r="F25" s="2">
        <f t="shared" si="0"/>
        <v>491</v>
      </c>
      <c r="G25" s="16">
        <v>3389.7</v>
      </c>
      <c r="H25" s="3">
        <f t="shared" si="11"/>
        <v>6.9036659877800401</v>
      </c>
      <c r="I25" s="2">
        <v>190</v>
      </c>
      <c r="J25" s="2">
        <v>226</v>
      </c>
      <c r="K25" s="2">
        <v>94</v>
      </c>
      <c r="L25" s="2">
        <f t="shared" si="1"/>
        <v>510</v>
      </c>
      <c r="M25" s="2">
        <v>3389.7</v>
      </c>
      <c r="N25" s="3">
        <f t="shared" si="12"/>
        <v>6.6464705882352941</v>
      </c>
      <c r="O25" s="2">
        <v>192</v>
      </c>
      <c r="P25" s="2">
        <v>226</v>
      </c>
      <c r="Q25" s="2">
        <v>95</v>
      </c>
      <c r="R25" s="2">
        <f t="shared" si="2"/>
        <v>513</v>
      </c>
      <c r="S25" s="2">
        <v>3389.7</v>
      </c>
      <c r="T25" s="3">
        <f t="shared" si="13"/>
        <v>6.6076023391812866</v>
      </c>
      <c r="U25" s="2">
        <v>190</v>
      </c>
      <c r="V25" s="2">
        <v>222</v>
      </c>
      <c r="W25" s="2">
        <v>92</v>
      </c>
      <c r="X25" s="17">
        <f t="shared" si="3"/>
        <v>504</v>
      </c>
      <c r="Y25" s="2">
        <v>3389.7</v>
      </c>
      <c r="Z25" s="3">
        <f t="shared" si="14"/>
        <v>6.725595238095238</v>
      </c>
      <c r="AA25" s="2">
        <f t="shared" si="4"/>
        <v>755</v>
      </c>
      <c r="AB25" s="2">
        <f t="shared" si="15"/>
        <v>3092</v>
      </c>
      <c r="AC25" s="3">
        <f t="shared" si="16"/>
        <v>4.0953642384105962</v>
      </c>
      <c r="AD25" s="2">
        <f t="shared" si="5"/>
        <v>891</v>
      </c>
      <c r="AE25" s="2">
        <f t="shared" si="17"/>
        <v>7164</v>
      </c>
      <c r="AF25" s="3">
        <f t="shared" si="18"/>
        <v>8.0404040404040398</v>
      </c>
      <c r="AG25" s="2">
        <f t="shared" si="6"/>
        <v>372</v>
      </c>
      <c r="AH25" s="2">
        <f t="shared" si="19"/>
        <v>3304</v>
      </c>
      <c r="AI25" s="3">
        <f t="shared" si="20"/>
        <v>8.8817204301075261</v>
      </c>
      <c r="AJ25" s="2">
        <f t="shared" si="21"/>
        <v>2018</v>
      </c>
      <c r="AK25" s="16">
        <v>13558.8</v>
      </c>
      <c r="AL25" s="3">
        <f t="shared" si="22"/>
        <v>6.7189296333002968</v>
      </c>
      <c r="AM25" s="19">
        <v>20</v>
      </c>
      <c r="AN25" s="19">
        <v>19</v>
      </c>
      <c r="AO25" s="19">
        <v>18</v>
      </c>
      <c r="AP25" s="1">
        <f t="shared" si="23"/>
        <v>19</v>
      </c>
      <c r="AQ25" s="19">
        <v>14.8</v>
      </c>
      <c r="AR25" s="1">
        <f t="shared" si="7"/>
        <v>37.413280475718537</v>
      </c>
      <c r="AS25" s="1">
        <f t="shared" si="8"/>
        <v>44.152626362735383</v>
      </c>
      <c r="AT25" s="1">
        <f t="shared" si="9"/>
        <v>18.434093161546087</v>
      </c>
      <c r="AU25" s="2">
        <v>1651</v>
      </c>
      <c r="AV25" s="2">
        <v>6400</v>
      </c>
      <c r="AW25" s="3">
        <f t="shared" si="24"/>
        <v>3.8764385221078133</v>
      </c>
      <c r="AX25" s="2">
        <v>263</v>
      </c>
      <c r="AY25" s="2">
        <v>1280</v>
      </c>
      <c r="AZ25" s="3">
        <f t="shared" si="25"/>
        <v>4.8669201520912546</v>
      </c>
      <c r="BA25" s="2"/>
      <c r="BB25" s="2"/>
      <c r="BC25" s="19">
        <v>604</v>
      </c>
      <c r="BD25" s="2" t="s">
        <v>52</v>
      </c>
      <c r="BE25" s="2">
        <v>21</v>
      </c>
      <c r="BF25" s="2" t="s">
        <v>53</v>
      </c>
      <c r="BG25" s="1">
        <v>177.5</v>
      </c>
      <c r="BH25" s="1">
        <v>68.8</v>
      </c>
      <c r="BI25" s="1">
        <v>21.8</v>
      </c>
      <c r="BJ25" s="1">
        <v>48.5</v>
      </c>
      <c r="BK25" s="3">
        <v>3.34</v>
      </c>
      <c r="BL25" s="1">
        <f t="shared" si="31"/>
        <v>65.618860510805504</v>
      </c>
      <c r="BM25" s="2">
        <v>80</v>
      </c>
      <c r="BN25" s="4">
        <v>0.875</v>
      </c>
      <c r="BO25" s="2">
        <v>1.66</v>
      </c>
      <c r="BP25" s="2">
        <v>160</v>
      </c>
      <c r="BQ25" s="1">
        <f t="shared" si="26"/>
        <v>82.901554404145074</v>
      </c>
      <c r="BR25" s="2">
        <v>12</v>
      </c>
      <c r="BS25" s="1">
        <v>74</v>
      </c>
      <c r="BT25" s="3">
        <v>5.09</v>
      </c>
      <c r="BU25" s="2">
        <v>175</v>
      </c>
      <c r="BV25" s="2">
        <v>1.1499999999999999</v>
      </c>
      <c r="BW25" s="3">
        <v>16.77</v>
      </c>
      <c r="BX25" s="2">
        <v>193</v>
      </c>
      <c r="BY25" s="2">
        <v>20</v>
      </c>
      <c r="BZ25" s="2">
        <v>450</v>
      </c>
      <c r="CA25" s="1">
        <v>16.5</v>
      </c>
      <c r="CB25" s="1">
        <v>160</v>
      </c>
      <c r="CC25" s="2">
        <v>50.8</v>
      </c>
      <c r="CD25" s="3">
        <v>3.5</v>
      </c>
      <c r="CE25" s="1">
        <f t="shared" si="27"/>
        <v>72.916666666666671</v>
      </c>
      <c r="CF25" s="18">
        <v>84</v>
      </c>
      <c r="CG25" s="4">
        <v>0.9</v>
      </c>
      <c r="CH25" s="2">
        <v>1.84</v>
      </c>
      <c r="CI25" s="2">
        <v>170</v>
      </c>
      <c r="CJ25" s="1">
        <f t="shared" si="28"/>
        <v>84.158415841584159</v>
      </c>
      <c r="CK25" s="2">
        <v>13</v>
      </c>
      <c r="CL25" s="1">
        <v>13.1</v>
      </c>
      <c r="CM25" s="2">
        <v>55.1</v>
      </c>
      <c r="CN25" s="3">
        <v>3.79</v>
      </c>
      <c r="CO25" s="1">
        <f t="shared" si="29"/>
        <v>78.958333333333343</v>
      </c>
      <c r="CP25" s="2">
        <v>101</v>
      </c>
      <c r="CQ25" s="4">
        <v>0.96</v>
      </c>
      <c r="CR25" s="2">
        <v>4.5599999999999996</v>
      </c>
      <c r="CS25" s="2">
        <v>182</v>
      </c>
      <c r="CT25" s="1">
        <f t="shared" si="30"/>
        <v>90.099009900990097</v>
      </c>
      <c r="CU25" s="2">
        <v>15</v>
      </c>
      <c r="CV25" s="1">
        <v>13.9</v>
      </c>
      <c r="CW25" s="2">
        <v>69.900000000000006</v>
      </c>
      <c r="CX25" s="3">
        <v>4.8</v>
      </c>
      <c r="CY25" s="2">
        <v>173</v>
      </c>
      <c r="CZ25" s="2">
        <v>1.17</v>
      </c>
      <c r="DA25" s="2">
        <v>13.07</v>
      </c>
      <c r="DB25" s="2">
        <v>202</v>
      </c>
      <c r="DC25" s="2">
        <v>19</v>
      </c>
      <c r="DD25" s="2">
        <v>375</v>
      </c>
      <c r="DE25" s="1">
        <v>23</v>
      </c>
    </row>
    <row r="26" spans="1:109" ht="14.5" x14ac:dyDescent="0.35">
      <c r="A26" s="2">
        <v>84</v>
      </c>
      <c r="B26" s="2">
        <v>190</v>
      </c>
      <c r="C26" s="2">
        <v>175</v>
      </c>
      <c r="D26" s="2">
        <v>210</v>
      </c>
      <c r="E26" s="2">
        <v>92</v>
      </c>
      <c r="F26" s="2">
        <f t="shared" si="0"/>
        <v>477</v>
      </c>
      <c r="G26" s="16">
        <v>3389.7</v>
      </c>
      <c r="H26" s="3">
        <f t="shared" si="11"/>
        <v>7.1062893081761001</v>
      </c>
      <c r="I26" s="2">
        <v>179</v>
      </c>
      <c r="J26" s="2">
        <v>214</v>
      </c>
      <c r="K26" s="2">
        <v>94</v>
      </c>
      <c r="L26" s="2">
        <f t="shared" si="1"/>
        <v>487</v>
      </c>
      <c r="M26" s="2">
        <v>3389.7</v>
      </c>
      <c r="N26" s="3">
        <f t="shared" si="12"/>
        <v>6.9603696098562624</v>
      </c>
      <c r="O26" s="2">
        <v>182</v>
      </c>
      <c r="P26" s="2">
        <v>215</v>
      </c>
      <c r="Q26" s="2">
        <v>94</v>
      </c>
      <c r="R26" s="2">
        <f t="shared" si="2"/>
        <v>491</v>
      </c>
      <c r="S26" s="2">
        <v>3389.7</v>
      </c>
      <c r="T26" s="3">
        <f t="shared" si="13"/>
        <v>6.9036659877800401</v>
      </c>
      <c r="U26" s="2">
        <v>176</v>
      </c>
      <c r="V26" s="2">
        <v>216</v>
      </c>
      <c r="W26" s="2">
        <v>94</v>
      </c>
      <c r="X26" s="17">
        <f t="shared" si="3"/>
        <v>486</v>
      </c>
      <c r="Y26" s="2">
        <v>3389.7</v>
      </c>
      <c r="Z26" s="3">
        <f t="shared" si="14"/>
        <v>6.9746913580246908</v>
      </c>
      <c r="AA26" s="2">
        <f t="shared" si="4"/>
        <v>712</v>
      </c>
      <c r="AB26" s="2">
        <f t="shared" si="15"/>
        <v>3092</v>
      </c>
      <c r="AC26" s="3">
        <f t="shared" si="16"/>
        <v>4.3426966292134832</v>
      </c>
      <c r="AD26" s="2">
        <f t="shared" si="5"/>
        <v>855</v>
      </c>
      <c r="AE26" s="2">
        <f t="shared" si="17"/>
        <v>7164</v>
      </c>
      <c r="AF26" s="3">
        <f t="shared" si="18"/>
        <v>8.378947368421052</v>
      </c>
      <c r="AG26" s="2">
        <f t="shared" si="6"/>
        <v>374</v>
      </c>
      <c r="AH26" s="2">
        <f t="shared" si="19"/>
        <v>3304</v>
      </c>
      <c r="AI26" s="3">
        <f t="shared" si="20"/>
        <v>8.8342245989304811</v>
      </c>
      <c r="AJ26" s="2">
        <f t="shared" si="21"/>
        <v>1941</v>
      </c>
      <c r="AK26" s="16">
        <v>13558.8</v>
      </c>
      <c r="AL26" s="3">
        <f t="shared" si="22"/>
        <v>6.9854714064914987</v>
      </c>
      <c r="AM26" s="2">
        <v>19</v>
      </c>
      <c r="AN26" s="2">
        <v>16</v>
      </c>
      <c r="AO26" s="2">
        <v>8</v>
      </c>
      <c r="AP26" s="1">
        <f t="shared" si="23"/>
        <v>14.333333333333334</v>
      </c>
      <c r="AQ26" s="2">
        <v>12.6</v>
      </c>
      <c r="AR26" s="1">
        <f t="shared" si="7"/>
        <v>36.682122617207625</v>
      </c>
      <c r="AS26" s="1">
        <f t="shared" si="8"/>
        <v>44.049459041731062</v>
      </c>
      <c r="AT26" s="1">
        <f t="shared" si="9"/>
        <v>19.268418341061309</v>
      </c>
      <c r="AU26" s="2"/>
      <c r="AV26" s="2">
        <v>6400</v>
      </c>
      <c r="AW26" s="3"/>
      <c r="AX26" s="2">
        <v>286</v>
      </c>
      <c r="AY26" s="2">
        <v>1280</v>
      </c>
      <c r="AZ26" s="3">
        <f t="shared" si="25"/>
        <v>4.4755244755244759</v>
      </c>
      <c r="BA26" s="2"/>
      <c r="BB26" s="2"/>
      <c r="BC26" s="2">
        <v>703</v>
      </c>
      <c r="BD26" s="2" t="s">
        <v>52</v>
      </c>
      <c r="BE26" s="2">
        <v>20</v>
      </c>
      <c r="BF26" s="2" t="s">
        <v>53</v>
      </c>
      <c r="BG26" s="1">
        <v>183.5</v>
      </c>
      <c r="BH26" s="1">
        <v>66.599999999999994</v>
      </c>
      <c r="BI26" s="1">
        <v>19.8</v>
      </c>
      <c r="BJ26" s="1"/>
      <c r="BK26" s="3"/>
      <c r="BL26" s="1"/>
      <c r="BM26" s="2"/>
      <c r="BN26" s="4"/>
      <c r="BO26" s="2"/>
      <c r="BP26" s="2"/>
      <c r="BQ26" s="1"/>
      <c r="BR26" s="2"/>
      <c r="BS26" s="1"/>
      <c r="BT26" s="3"/>
      <c r="BU26" s="2"/>
      <c r="BV26" s="2"/>
      <c r="BW26" s="3"/>
      <c r="BX26" s="2"/>
      <c r="BY26" s="2"/>
      <c r="BZ26" s="2"/>
      <c r="CA26" s="1"/>
      <c r="CB26" s="1">
        <v>165</v>
      </c>
      <c r="CC26" s="2">
        <v>47.7</v>
      </c>
      <c r="CD26" s="3">
        <v>3.18</v>
      </c>
      <c r="CE26" s="1">
        <f t="shared" si="27"/>
        <v>64.242424242424249</v>
      </c>
      <c r="CF26" s="2">
        <v>79</v>
      </c>
      <c r="CG26" s="2">
        <v>0.86499999999999999</v>
      </c>
      <c r="CH26" s="2">
        <v>1.61</v>
      </c>
      <c r="CI26" s="2">
        <v>140</v>
      </c>
      <c r="CJ26" s="1">
        <f t="shared" si="28"/>
        <v>69.306930693069305</v>
      </c>
      <c r="CK26" s="2">
        <v>10</v>
      </c>
      <c r="CL26" s="1">
        <v>14.1</v>
      </c>
      <c r="CM26" s="2">
        <v>55.6</v>
      </c>
      <c r="CN26" s="3">
        <v>3.7</v>
      </c>
      <c r="CO26" s="1">
        <f t="shared" si="29"/>
        <v>74.747474747474755</v>
      </c>
      <c r="CP26" s="2">
        <v>98</v>
      </c>
      <c r="CQ26" s="2">
        <v>0.90500000000000003</v>
      </c>
      <c r="CR26" s="2">
        <v>1.73</v>
      </c>
      <c r="CS26" s="2">
        <v>169</v>
      </c>
      <c r="CT26" s="1">
        <f t="shared" si="30"/>
        <v>83.663366336633658</v>
      </c>
      <c r="CU26" s="2">
        <v>12</v>
      </c>
      <c r="CV26" s="1">
        <v>14</v>
      </c>
      <c r="CW26" s="2">
        <v>74.400000000000006</v>
      </c>
      <c r="CX26" s="2">
        <v>4.95</v>
      </c>
      <c r="CY26" s="2">
        <v>174</v>
      </c>
      <c r="CZ26" s="2">
        <v>1.06</v>
      </c>
      <c r="DA26" s="2">
        <v>11.52</v>
      </c>
      <c r="DB26" s="2">
        <v>202</v>
      </c>
      <c r="DC26" s="2">
        <v>19</v>
      </c>
      <c r="DD26" s="2">
        <v>450</v>
      </c>
      <c r="DE26" s="2">
        <v>23.5</v>
      </c>
    </row>
    <row r="27" spans="1:109" ht="14.5" x14ac:dyDescent="0.35">
      <c r="A27" s="2">
        <v>86</v>
      </c>
      <c r="B27" s="2">
        <v>260</v>
      </c>
      <c r="C27" s="2">
        <v>195</v>
      </c>
      <c r="D27" s="2">
        <v>234</v>
      </c>
      <c r="E27" s="2">
        <v>92</v>
      </c>
      <c r="F27" s="2">
        <f t="shared" si="0"/>
        <v>521</v>
      </c>
      <c r="G27" s="16">
        <v>3389.7</v>
      </c>
      <c r="H27" s="3">
        <f t="shared" si="11"/>
        <v>6.5061420345489438</v>
      </c>
      <c r="I27" s="2">
        <v>201</v>
      </c>
      <c r="J27" s="2">
        <v>240</v>
      </c>
      <c r="K27" s="2">
        <v>95</v>
      </c>
      <c r="L27" s="2">
        <f t="shared" si="1"/>
        <v>536</v>
      </c>
      <c r="M27" s="2">
        <v>3389.7</v>
      </c>
      <c r="N27" s="3">
        <f t="shared" si="12"/>
        <v>6.3240671641791044</v>
      </c>
      <c r="O27" s="2">
        <v>196</v>
      </c>
      <c r="P27" s="2">
        <v>250</v>
      </c>
      <c r="Q27" s="2">
        <v>95</v>
      </c>
      <c r="R27" s="2">
        <f t="shared" si="2"/>
        <v>541</v>
      </c>
      <c r="S27" s="2">
        <v>3389.7</v>
      </c>
      <c r="T27" s="3">
        <f t="shared" si="13"/>
        <v>6.2656192236598889</v>
      </c>
      <c r="U27" s="2">
        <v>204</v>
      </c>
      <c r="V27" s="2">
        <v>240</v>
      </c>
      <c r="W27" s="2">
        <v>95</v>
      </c>
      <c r="X27" s="17">
        <f t="shared" si="3"/>
        <v>539</v>
      </c>
      <c r="Y27" s="2">
        <v>3389.7</v>
      </c>
      <c r="Z27" s="3">
        <f t="shared" si="14"/>
        <v>6.2888682745825601</v>
      </c>
      <c r="AA27" s="2">
        <f t="shared" si="4"/>
        <v>796</v>
      </c>
      <c r="AB27" s="2">
        <f t="shared" si="15"/>
        <v>3092</v>
      </c>
      <c r="AC27" s="3">
        <f t="shared" si="16"/>
        <v>3.8844221105527637</v>
      </c>
      <c r="AD27" s="2">
        <f t="shared" si="5"/>
        <v>964</v>
      </c>
      <c r="AE27" s="2">
        <f t="shared" si="17"/>
        <v>7164</v>
      </c>
      <c r="AF27" s="3">
        <f t="shared" si="18"/>
        <v>7.4315352697095438</v>
      </c>
      <c r="AG27" s="2">
        <f t="shared" si="6"/>
        <v>377</v>
      </c>
      <c r="AH27" s="2">
        <f t="shared" si="19"/>
        <v>3304</v>
      </c>
      <c r="AI27" s="3">
        <f t="shared" si="20"/>
        <v>8.7639257294429704</v>
      </c>
      <c r="AJ27" s="2">
        <f t="shared" si="21"/>
        <v>2137</v>
      </c>
      <c r="AK27" s="16">
        <v>13558.8</v>
      </c>
      <c r="AL27" s="3">
        <f t="shared" si="22"/>
        <v>6.3447824052409914</v>
      </c>
      <c r="AM27" s="2">
        <v>20</v>
      </c>
      <c r="AN27" s="2">
        <v>20</v>
      </c>
      <c r="AO27" s="2">
        <v>20</v>
      </c>
      <c r="AP27" s="1">
        <f t="shared" si="23"/>
        <v>20</v>
      </c>
      <c r="AQ27" s="2">
        <v>12.1</v>
      </c>
      <c r="AR27" s="1">
        <f t="shared" si="7"/>
        <v>37.248479176415536</v>
      </c>
      <c r="AS27" s="1">
        <f t="shared" si="8"/>
        <v>45.109967243799723</v>
      </c>
      <c r="AT27" s="1">
        <f t="shared" si="9"/>
        <v>17.641553579784745</v>
      </c>
      <c r="AU27" s="2">
        <v>1658</v>
      </c>
      <c r="AV27" s="2">
        <v>6400</v>
      </c>
      <c r="AW27" s="3">
        <f t="shared" si="24"/>
        <v>3.8600723763570568</v>
      </c>
      <c r="AX27" s="2">
        <v>278</v>
      </c>
      <c r="AY27" s="2">
        <v>1280</v>
      </c>
      <c r="AZ27" s="3">
        <f t="shared" si="25"/>
        <v>4.6043165467625897</v>
      </c>
      <c r="BA27" s="2">
        <v>19</v>
      </c>
      <c r="BB27" s="2">
        <v>13.7</v>
      </c>
      <c r="BC27" s="2">
        <v>480</v>
      </c>
      <c r="BD27" s="2" t="s">
        <v>52</v>
      </c>
      <c r="BE27" s="2">
        <v>19</v>
      </c>
      <c r="BF27" s="2" t="s">
        <v>53</v>
      </c>
      <c r="BG27" s="1">
        <v>170.5</v>
      </c>
      <c r="BH27" s="1">
        <v>55.4</v>
      </c>
      <c r="BI27" s="1">
        <v>19.059999999999999</v>
      </c>
      <c r="BJ27" s="1">
        <v>49.9</v>
      </c>
      <c r="BK27" s="3">
        <v>2.76</v>
      </c>
      <c r="BL27" s="1">
        <f t="shared" ref="BL27:BL34" si="32">BK27/BT27*100</f>
        <v>65.871121718377083</v>
      </c>
      <c r="BM27" s="2">
        <v>62</v>
      </c>
      <c r="BN27" s="4">
        <v>0.86499999999999999</v>
      </c>
      <c r="BO27" s="2">
        <v>2.31</v>
      </c>
      <c r="BP27" s="2">
        <v>138</v>
      </c>
      <c r="BQ27" s="1">
        <f t="shared" si="26"/>
        <v>75.409836065573771</v>
      </c>
      <c r="BR27" s="2">
        <v>12</v>
      </c>
      <c r="BS27" s="1">
        <v>75.099999999999994</v>
      </c>
      <c r="BT27" s="3">
        <v>4.1900000000000004</v>
      </c>
      <c r="BU27" s="2">
        <v>148</v>
      </c>
      <c r="BV27" s="2">
        <v>1.1399999999999999</v>
      </c>
      <c r="BW27" s="3">
        <v>11.35</v>
      </c>
      <c r="BX27" s="2">
        <v>183</v>
      </c>
      <c r="BY27" s="2">
        <v>19</v>
      </c>
      <c r="BZ27" s="2">
        <v>390</v>
      </c>
      <c r="CA27" s="1">
        <v>15.5</v>
      </c>
      <c r="CB27" s="1">
        <v>157.5</v>
      </c>
      <c r="CC27" s="2">
        <v>46.4</v>
      </c>
      <c r="CD27" s="3">
        <v>2.57</v>
      </c>
      <c r="CE27" s="1">
        <f t="shared" si="27"/>
        <v>65.063291139240505</v>
      </c>
      <c r="CF27" s="2">
        <v>65</v>
      </c>
      <c r="CG27" s="2">
        <v>0.90500000000000003</v>
      </c>
      <c r="CH27" s="2">
        <v>2.11</v>
      </c>
      <c r="CI27" s="2">
        <v>148</v>
      </c>
      <c r="CJ27" s="1">
        <f t="shared" si="28"/>
        <v>80.874316939890718</v>
      </c>
      <c r="CK27" s="2">
        <v>12</v>
      </c>
      <c r="CL27" s="1">
        <v>14.5</v>
      </c>
      <c r="CM27" s="2">
        <v>55.6</v>
      </c>
      <c r="CN27" s="3">
        <v>3.08</v>
      </c>
      <c r="CO27" s="1">
        <f t="shared" si="29"/>
        <v>77.974683544303787</v>
      </c>
      <c r="CP27" s="2">
        <v>86</v>
      </c>
      <c r="CQ27" s="2">
        <v>0.93500000000000005</v>
      </c>
      <c r="CR27" s="2">
        <v>3.37</v>
      </c>
      <c r="CS27" s="2">
        <v>163</v>
      </c>
      <c r="CT27" s="1">
        <f t="shared" si="30"/>
        <v>89.071038251366119</v>
      </c>
      <c r="CU27" s="2">
        <v>14</v>
      </c>
      <c r="CV27" s="1">
        <v>14</v>
      </c>
      <c r="CW27" s="2">
        <v>70.400000000000006</v>
      </c>
      <c r="CX27" s="2">
        <v>3.95</v>
      </c>
      <c r="CY27" s="2">
        <v>135</v>
      </c>
      <c r="CZ27" s="2">
        <v>1.1100000000000001</v>
      </c>
      <c r="DA27" s="2">
        <v>9.36</v>
      </c>
      <c r="DB27" s="2">
        <v>183</v>
      </c>
      <c r="DC27" s="2">
        <v>18</v>
      </c>
      <c r="DD27" s="2">
        <v>270</v>
      </c>
      <c r="DE27" s="2">
        <v>21.5</v>
      </c>
    </row>
    <row r="28" spans="1:109" ht="14.5" x14ac:dyDescent="0.35">
      <c r="A28" s="2">
        <v>87</v>
      </c>
      <c r="B28" s="2">
        <v>250</v>
      </c>
      <c r="C28" s="2">
        <v>179</v>
      </c>
      <c r="D28" s="2">
        <v>214</v>
      </c>
      <c r="E28" s="2">
        <v>90</v>
      </c>
      <c r="F28" s="2">
        <f t="shared" si="0"/>
        <v>483</v>
      </c>
      <c r="G28" s="16">
        <v>3389.7</v>
      </c>
      <c r="H28" s="3">
        <f t="shared" si="11"/>
        <v>7.0180124223602478</v>
      </c>
      <c r="I28" s="2">
        <v>183</v>
      </c>
      <c r="J28" s="2">
        <v>213</v>
      </c>
      <c r="K28" s="2">
        <v>92</v>
      </c>
      <c r="L28" s="2">
        <f t="shared" si="1"/>
        <v>488</v>
      </c>
      <c r="M28" s="2">
        <v>3389.7</v>
      </c>
      <c r="N28" s="3">
        <f t="shared" si="12"/>
        <v>6.9461065573770489</v>
      </c>
      <c r="O28" s="2">
        <v>182</v>
      </c>
      <c r="P28" s="2">
        <v>215</v>
      </c>
      <c r="Q28" s="2">
        <v>89</v>
      </c>
      <c r="R28" s="2">
        <f t="shared" si="2"/>
        <v>486</v>
      </c>
      <c r="S28" s="2">
        <v>3389.7</v>
      </c>
      <c r="T28" s="3">
        <f t="shared" si="13"/>
        <v>6.9746913580246908</v>
      </c>
      <c r="U28" s="2">
        <v>172</v>
      </c>
      <c r="V28" s="2">
        <v>213</v>
      </c>
      <c r="W28" s="2">
        <v>87</v>
      </c>
      <c r="X28" s="17">
        <f t="shared" si="3"/>
        <v>472</v>
      </c>
      <c r="Y28" s="2">
        <v>3389.7</v>
      </c>
      <c r="Z28" s="3">
        <f t="shared" si="14"/>
        <v>7.1815677966101692</v>
      </c>
      <c r="AA28" s="2">
        <f t="shared" si="4"/>
        <v>716</v>
      </c>
      <c r="AB28" s="2">
        <f t="shared" si="15"/>
        <v>3092</v>
      </c>
      <c r="AC28" s="3">
        <f t="shared" si="16"/>
        <v>4.3184357541899443</v>
      </c>
      <c r="AD28" s="2">
        <f t="shared" si="5"/>
        <v>855</v>
      </c>
      <c r="AE28" s="2">
        <f t="shared" si="17"/>
        <v>7164</v>
      </c>
      <c r="AF28" s="3">
        <f t="shared" si="18"/>
        <v>8.378947368421052</v>
      </c>
      <c r="AG28" s="2">
        <f t="shared" si="6"/>
        <v>358</v>
      </c>
      <c r="AH28" s="2">
        <f t="shared" si="19"/>
        <v>3304</v>
      </c>
      <c r="AI28" s="3">
        <f t="shared" si="20"/>
        <v>9.2290502793296092</v>
      </c>
      <c r="AJ28" s="2">
        <f t="shared" si="21"/>
        <v>1929</v>
      </c>
      <c r="AK28" s="16">
        <v>13558.8</v>
      </c>
      <c r="AL28" s="3">
        <f t="shared" si="22"/>
        <v>7.0289269051321925</v>
      </c>
      <c r="AM28" s="2">
        <v>19</v>
      </c>
      <c r="AN28" s="2">
        <v>17</v>
      </c>
      <c r="AO28" s="2">
        <v>15</v>
      </c>
      <c r="AP28" s="1">
        <f t="shared" si="23"/>
        <v>17</v>
      </c>
      <c r="AQ28" s="2">
        <v>12.9</v>
      </c>
      <c r="AR28" s="1">
        <f t="shared" si="7"/>
        <v>37.117677553136339</v>
      </c>
      <c r="AS28" s="1">
        <f t="shared" si="8"/>
        <v>44.323483670295488</v>
      </c>
      <c r="AT28" s="1">
        <f t="shared" si="9"/>
        <v>18.558838776568169</v>
      </c>
      <c r="AU28" s="2">
        <v>1636</v>
      </c>
      <c r="AV28" s="2">
        <v>6400</v>
      </c>
      <c r="AW28" s="3">
        <f t="shared" si="24"/>
        <v>3.9119804400977993</v>
      </c>
      <c r="AX28" s="2">
        <v>235</v>
      </c>
      <c r="AY28" s="2">
        <v>1280</v>
      </c>
      <c r="AZ28" s="3">
        <f t="shared" si="25"/>
        <v>5.4468085106382977</v>
      </c>
      <c r="BA28" s="2">
        <v>20</v>
      </c>
      <c r="BB28" s="2">
        <v>13.2</v>
      </c>
      <c r="BC28" s="2">
        <v>430</v>
      </c>
      <c r="BD28" s="2" t="s">
        <v>52</v>
      </c>
      <c r="BE28" s="2">
        <v>19</v>
      </c>
      <c r="BF28" s="2" t="s">
        <v>53</v>
      </c>
      <c r="BG28" s="1">
        <v>192</v>
      </c>
      <c r="BH28" s="1">
        <v>84.6</v>
      </c>
      <c r="BI28" s="1">
        <v>23</v>
      </c>
      <c r="BJ28" s="1">
        <v>43.1</v>
      </c>
      <c r="BK28" s="3">
        <v>3.65</v>
      </c>
      <c r="BL28" s="1">
        <f t="shared" si="32"/>
        <v>60.732113144758735</v>
      </c>
      <c r="BM28" s="2">
        <v>106</v>
      </c>
      <c r="BN28" s="4">
        <v>0.98499999999999999</v>
      </c>
      <c r="BO28" s="2">
        <v>1.64</v>
      </c>
      <c r="BP28" s="2">
        <v>138</v>
      </c>
      <c r="BQ28" s="1">
        <f t="shared" si="26"/>
        <v>75.409836065573771</v>
      </c>
      <c r="BR28" s="2">
        <v>12</v>
      </c>
      <c r="BS28" s="1">
        <v>72.5</v>
      </c>
      <c r="BT28" s="3">
        <v>6.01</v>
      </c>
      <c r="BU28" s="2">
        <v>243</v>
      </c>
      <c r="BV28" s="2">
        <v>1.21</v>
      </c>
      <c r="BW28" s="3">
        <v>15.7</v>
      </c>
      <c r="BX28" s="2">
        <v>183</v>
      </c>
      <c r="BY28" s="2">
        <v>20</v>
      </c>
      <c r="BZ28" s="2">
        <v>450</v>
      </c>
      <c r="CA28" s="1">
        <v>16.5</v>
      </c>
      <c r="CB28" s="1">
        <v>175</v>
      </c>
      <c r="CC28" s="2">
        <v>45.7</v>
      </c>
      <c r="CD28" s="3">
        <v>3.87</v>
      </c>
      <c r="CE28" s="1">
        <f t="shared" si="27"/>
        <v>64.5</v>
      </c>
      <c r="CF28" s="2">
        <v>110</v>
      </c>
      <c r="CG28" s="2">
        <v>0.93500000000000005</v>
      </c>
      <c r="CH28" s="2">
        <v>1.45</v>
      </c>
      <c r="CI28" s="2">
        <v>140</v>
      </c>
      <c r="CJ28" s="1">
        <f t="shared" si="28"/>
        <v>78.651685393258433</v>
      </c>
      <c r="CK28" s="2">
        <v>9</v>
      </c>
      <c r="CL28" s="1">
        <v>14.3</v>
      </c>
      <c r="CM28" s="2">
        <v>52.4</v>
      </c>
      <c r="CN28" s="3">
        <v>4.43</v>
      </c>
      <c r="CO28" s="1">
        <f t="shared" si="29"/>
        <v>73.833333333333329</v>
      </c>
      <c r="CP28" s="2">
        <v>127</v>
      </c>
      <c r="CQ28" s="2">
        <v>0.96499999999999997</v>
      </c>
      <c r="CR28" s="2">
        <v>2.3199999999999998</v>
      </c>
      <c r="CS28" s="2">
        <v>147</v>
      </c>
      <c r="CT28" s="1">
        <f t="shared" si="30"/>
        <v>82.584269662921344</v>
      </c>
      <c r="CU28" s="2">
        <v>12</v>
      </c>
      <c r="CV28" s="1">
        <v>14.5</v>
      </c>
      <c r="CW28" s="1">
        <v>71</v>
      </c>
      <c r="CX28" s="3">
        <v>6</v>
      </c>
      <c r="CY28" s="2">
        <v>216</v>
      </c>
      <c r="CZ28" s="2">
        <v>1.17</v>
      </c>
      <c r="DA28" s="2">
        <v>13.36</v>
      </c>
      <c r="DB28" s="2">
        <v>178</v>
      </c>
      <c r="DC28" s="2">
        <v>19</v>
      </c>
      <c r="DD28" s="2">
        <v>390</v>
      </c>
      <c r="DE28" s="2">
        <v>23.5</v>
      </c>
    </row>
    <row r="29" spans="1:109" ht="14.5" x14ac:dyDescent="0.35">
      <c r="A29" s="2">
        <v>88</v>
      </c>
      <c r="B29" s="2">
        <v>182</v>
      </c>
      <c r="C29" s="2">
        <v>181</v>
      </c>
      <c r="D29" s="2">
        <v>210</v>
      </c>
      <c r="E29" s="2">
        <v>88</v>
      </c>
      <c r="F29" s="2">
        <f t="shared" si="0"/>
        <v>479</v>
      </c>
      <c r="G29" s="16">
        <v>3389.7</v>
      </c>
      <c r="H29" s="3">
        <f t="shared" si="11"/>
        <v>7.076617954070981</v>
      </c>
      <c r="I29" s="2">
        <v>195</v>
      </c>
      <c r="J29" s="2">
        <v>220</v>
      </c>
      <c r="K29" s="2">
        <v>92</v>
      </c>
      <c r="L29" s="2">
        <f t="shared" si="1"/>
        <v>507</v>
      </c>
      <c r="M29" s="2">
        <v>3389.7</v>
      </c>
      <c r="N29" s="3">
        <f t="shared" si="12"/>
        <v>6.6857988165680471</v>
      </c>
      <c r="O29" s="2">
        <v>193</v>
      </c>
      <c r="P29" s="2">
        <v>217</v>
      </c>
      <c r="Q29" s="2">
        <v>91</v>
      </c>
      <c r="R29" s="2">
        <f t="shared" si="2"/>
        <v>501</v>
      </c>
      <c r="S29" s="2">
        <v>3389.7</v>
      </c>
      <c r="T29" s="3">
        <f t="shared" si="13"/>
        <v>6.7658682634730534</v>
      </c>
      <c r="U29" s="2">
        <v>176</v>
      </c>
      <c r="V29" s="2">
        <v>222</v>
      </c>
      <c r="W29" s="2">
        <v>90</v>
      </c>
      <c r="X29" s="17">
        <f t="shared" si="3"/>
        <v>488</v>
      </c>
      <c r="Y29" s="2">
        <v>3389.7</v>
      </c>
      <c r="Z29" s="3">
        <f t="shared" si="14"/>
        <v>6.9461065573770489</v>
      </c>
      <c r="AA29" s="2">
        <f t="shared" si="4"/>
        <v>745</v>
      </c>
      <c r="AB29" s="2">
        <f t="shared" si="15"/>
        <v>3092</v>
      </c>
      <c r="AC29" s="3">
        <f t="shared" si="16"/>
        <v>4.1503355704697986</v>
      </c>
      <c r="AD29" s="2">
        <f t="shared" si="5"/>
        <v>869</v>
      </c>
      <c r="AE29" s="2">
        <f t="shared" si="17"/>
        <v>7164</v>
      </c>
      <c r="AF29" s="3">
        <f t="shared" si="18"/>
        <v>8.2439585730724971</v>
      </c>
      <c r="AG29" s="2">
        <f t="shared" si="6"/>
        <v>361</v>
      </c>
      <c r="AH29" s="2">
        <f t="shared" si="19"/>
        <v>3304</v>
      </c>
      <c r="AI29" s="3">
        <f t="shared" si="20"/>
        <v>9.1523545706371188</v>
      </c>
      <c r="AJ29" s="2">
        <f t="shared" si="21"/>
        <v>1975</v>
      </c>
      <c r="AK29" s="16">
        <v>13558.8</v>
      </c>
      <c r="AL29" s="3">
        <f t="shared" si="22"/>
        <v>6.8652151898734175</v>
      </c>
      <c r="AM29" s="2">
        <v>18</v>
      </c>
      <c r="AN29" s="2">
        <v>19</v>
      </c>
      <c r="AO29" s="2">
        <v>15</v>
      </c>
      <c r="AP29" s="1">
        <f t="shared" si="23"/>
        <v>17.333333333333332</v>
      </c>
      <c r="AQ29" s="2">
        <v>12.1</v>
      </c>
      <c r="AR29" s="1">
        <f t="shared" si="7"/>
        <v>37.721518987341774</v>
      </c>
      <c r="AS29" s="1">
        <f t="shared" si="8"/>
        <v>44</v>
      </c>
      <c r="AT29" s="1">
        <f t="shared" si="9"/>
        <v>18.278481012658229</v>
      </c>
      <c r="AU29" s="2">
        <v>1703</v>
      </c>
      <c r="AV29" s="2">
        <v>6400</v>
      </c>
      <c r="AW29" s="3">
        <f t="shared" si="24"/>
        <v>3.7580739870816209</v>
      </c>
      <c r="AX29" s="2">
        <v>243</v>
      </c>
      <c r="AY29" s="2">
        <v>1280</v>
      </c>
      <c r="AZ29" s="3">
        <f t="shared" si="25"/>
        <v>5.2674897119341564</v>
      </c>
      <c r="BA29" s="2">
        <v>18</v>
      </c>
      <c r="BB29" s="2">
        <v>13.5</v>
      </c>
      <c r="BC29" s="2">
        <v>500</v>
      </c>
      <c r="BD29" s="2" t="s">
        <v>52</v>
      </c>
      <c r="BE29" s="2">
        <v>19</v>
      </c>
      <c r="BF29" s="2" t="s">
        <v>53</v>
      </c>
      <c r="BG29" s="1">
        <v>190.5</v>
      </c>
      <c r="BH29" s="1">
        <v>88.6</v>
      </c>
      <c r="BI29" s="1">
        <v>24.4</v>
      </c>
      <c r="BJ29" s="1">
        <v>45.7</v>
      </c>
      <c r="BK29" s="3">
        <v>4.05</v>
      </c>
      <c r="BL29" s="1">
        <f t="shared" si="32"/>
        <v>65.746753246753244</v>
      </c>
      <c r="BM29" s="2">
        <v>135</v>
      </c>
      <c r="BN29" s="4">
        <v>1.0349999999999999</v>
      </c>
      <c r="BO29" s="2">
        <v>2.23</v>
      </c>
      <c r="BP29" s="2">
        <v>155</v>
      </c>
      <c r="BQ29" s="1">
        <f t="shared" si="26"/>
        <v>78.282828282828291</v>
      </c>
      <c r="BR29" s="2">
        <v>14</v>
      </c>
      <c r="BS29" s="1">
        <v>68.599999999999994</v>
      </c>
      <c r="BT29" s="3">
        <v>6.16</v>
      </c>
      <c r="BU29" s="2">
        <v>250</v>
      </c>
      <c r="BV29" s="2">
        <v>1.1399999999999999</v>
      </c>
      <c r="BW29" s="3">
        <v>8.27</v>
      </c>
      <c r="BX29" s="2">
        <v>198</v>
      </c>
      <c r="BY29" s="2">
        <v>20</v>
      </c>
      <c r="BZ29" s="2">
        <v>450</v>
      </c>
      <c r="CA29" s="1">
        <v>16.5</v>
      </c>
      <c r="CB29" s="1">
        <v>172.5</v>
      </c>
      <c r="CC29" s="2">
        <v>45.8</v>
      </c>
      <c r="CD29" s="3">
        <v>4.0599999999999996</v>
      </c>
      <c r="CE29" s="1">
        <f t="shared" si="27"/>
        <v>61.052631578947356</v>
      </c>
      <c r="CF29" s="2">
        <v>123</v>
      </c>
      <c r="CG29" s="4">
        <v>0.95</v>
      </c>
      <c r="CH29" s="2">
        <v>2.02</v>
      </c>
      <c r="CI29" s="2">
        <v>165</v>
      </c>
      <c r="CJ29" s="1">
        <f t="shared" si="28"/>
        <v>84.615384615384613</v>
      </c>
      <c r="CK29" s="2">
        <v>12</v>
      </c>
      <c r="CL29" s="1">
        <v>14.2</v>
      </c>
      <c r="CM29" s="2">
        <v>51.3</v>
      </c>
      <c r="CN29" s="3">
        <v>4.55</v>
      </c>
      <c r="CO29" s="1">
        <f t="shared" si="29"/>
        <v>68.421052631578931</v>
      </c>
      <c r="CP29" s="2">
        <v>136</v>
      </c>
      <c r="CQ29" s="2">
        <v>0.94499999999999995</v>
      </c>
      <c r="CR29" s="2">
        <v>3.75</v>
      </c>
      <c r="CS29" s="2">
        <v>180</v>
      </c>
      <c r="CT29" s="1">
        <f t="shared" si="30"/>
        <v>92.307692307692307</v>
      </c>
      <c r="CU29" s="2">
        <v>15</v>
      </c>
      <c r="CV29" s="1">
        <v>14.8</v>
      </c>
      <c r="CW29" s="2">
        <v>63.8</v>
      </c>
      <c r="CX29" s="2">
        <v>6.65</v>
      </c>
      <c r="CY29" s="2">
        <v>224</v>
      </c>
      <c r="CZ29" s="2">
        <v>1.0900000000000001</v>
      </c>
      <c r="DA29" s="3">
        <v>10.4</v>
      </c>
      <c r="DB29" s="2">
        <v>195</v>
      </c>
      <c r="DC29" s="2">
        <v>18</v>
      </c>
      <c r="DD29" s="2">
        <v>300</v>
      </c>
      <c r="DE29" s="1">
        <v>22</v>
      </c>
    </row>
    <row r="30" spans="1:109" ht="14.5" x14ac:dyDescent="0.35">
      <c r="A30" s="2">
        <v>89</v>
      </c>
      <c r="B30" s="2">
        <v>270</v>
      </c>
      <c r="C30" s="2">
        <v>197</v>
      </c>
      <c r="D30" s="2">
        <v>226</v>
      </c>
      <c r="E30" s="2">
        <v>95</v>
      </c>
      <c r="F30" s="2">
        <f t="shared" si="0"/>
        <v>518</v>
      </c>
      <c r="G30" s="16">
        <v>3389.7</v>
      </c>
      <c r="H30" s="3">
        <f t="shared" si="11"/>
        <v>6.5438223938223938</v>
      </c>
      <c r="I30" s="2">
        <v>212</v>
      </c>
      <c r="J30" s="2">
        <v>236</v>
      </c>
      <c r="K30" s="2">
        <v>100</v>
      </c>
      <c r="L30" s="2">
        <f t="shared" si="1"/>
        <v>548</v>
      </c>
      <c r="M30" s="2">
        <v>3389.7</v>
      </c>
      <c r="N30" s="3">
        <f t="shared" si="12"/>
        <v>6.1855839416058389</v>
      </c>
      <c r="O30" s="2">
        <v>221</v>
      </c>
      <c r="P30" s="2">
        <v>243</v>
      </c>
      <c r="Q30" s="2">
        <v>103</v>
      </c>
      <c r="R30" s="2">
        <f t="shared" si="2"/>
        <v>567</v>
      </c>
      <c r="S30" s="2">
        <v>3389.7</v>
      </c>
      <c r="T30" s="3">
        <f t="shared" si="13"/>
        <v>5.9783068783068778</v>
      </c>
      <c r="U30" s="2">
        <v>217</v>
      </c>
      <c r="V30" s="2">
        <v>242</v>
      </c>
      <c r="W30" s="2">
        <v>104</v>
      </c>
      <c r="X30" s="17">
        <f t="shared" si="3"/>
        <v>563</v>
      </c>
      <c r="Y30" s="2">
        <v>3389.7</v>
      </c>
      <c r="Z30" s="3">
        <f t="shared" si="14"/>
        <v>6.0207815275310832</v>
      </c>
      <c r="AA30" s="2">
        <f t="shared" si="4"/>
        <v>847</v>
      </c>
      <c r="AB30" s="2">
        <f t="shared" si="15"/>
        <v>3092</v>
      </c>
      <c r="AC30" s="3">
        <f t="shared" si="16"/>
        <v>3.6505312868949233</v>
      </c>
      <c r="AD30" s="2">
        <f t="shared" si="5"/>
        <v>947</v>
      </c>
      <c r="AE30" s="2">
        <f t="shared" si="17"/>
        <v>7164</v>
      </c>
      <c r="AF30" s="3">
        <f t="shared" si="18"/>
        <v>7.5649419218585008</v>
      </c>
      <c r="AG30" s="2">
        <f t="shared" si="6"/>
        <v>402</v>
      </c>
      <c r="AH30" s="2">
        <f t="shared" si="19"/>
        <v>3304</v>
      </c>
      <c r="AI30" s="3">
        <f t="shared" si="20"/>
        <v>8.2189054726368163</v>
      </c>
      <c r="AJ30" s="2">
        <f t="shared" si="21"/>
        <v>2196</v>
      </c>
      <c r="AK30" s="16">
        <v>13558.8</v>
      </c>
      <c r="AL30" s="3">
        <f t="shared" si="22"/>
        <v>6.1743169398907103</v>
      </c>
      <c r="AM30" s="2">
        <v>19</v>
      </c>
      <c r="AN30" s="2">
        <v>13</v>
      </c>
      <c r="AO30" s="2">
        <v>10</v>
      </c>
      <c r="AP30" s="1">
        <f t="shared" si="23"/>
        <v>14</v>
      </c>
      <c r="AQ30" s="2">
        <v>7</v>
      </c>
      <c r="AR30" s="1">
        <f t="shared" si="7"/>
        <v>38.570127504553739</v>
      </c>
      <c r="AS30" s="1">
        <f t="shared" si="8"/>
        <v>43.123861566484514</v>
      </c>
      <c r="AT30" s="1">
        <f t="shared" si="9"/>
        <v>18.306010928961751</v>
      </c>
      <c r="AU30" s="2">
        <v>1634</v>
      </c>
      <c r="AV30" s="2">
        <v>6400</v>
      </c>
      <c r="AW30" s="3">
        <f t="shared" si="24"/>
        <v>3.9167686658506731</v>
      </c>
      <c r="AX30" s="2">
        <v>292</v>
      </c>
      <c r="AY30" s="2">
        <v>1280</v>
      </c>
      <c r="AZ30" s="3">
        <f t="shared" si="25"/>
        <v>4.3835616438356162</v>
      </c>
      <c r="BA30" s="2">
        <v>16</v>
      </c>
      <c r="BB30" s="2">
        <v>10</v>
      </c>
      <c r="BC30" s="2">
        <v>538</v>
      </c>
      <c r="BD30" s="2" t="s">
        <v>52</v>
      </c>
      <c r="BE30" s="2">
        <v>19</v>
      </c>
      <c r="BF30" s="2" t="s">
        <v>53</v>
      </c>
      <c r="BG30" s="1">
        <v>181</v>
      </c>
      <c r="BH30" s="1">
        <v>67</v>
      </c>
      <c r="BI30" s="1">
        <v>20.5</v>
      </c>
      <c r="BJ30" s="2">
        <v>48.6</v>
      </c>
      <c r="BK30" s="3">
        <v>3.26</v>
      </c>
      <c r="BL30" s="1">
        <f t="shared" si="32"/>
        <v>73.094170403587441</v>
      </c>
      <c r="BM30" s="2">
        <v>92</v>
      </c>
      <c r="BN30" s="4">
        <v>0.92</v>
      </c>
      <c r="BO30" s="3">
        <v>1.7</v>
      </c>
      <c r="BP30" s="2">
        <v>153</v>
      </c>
      <c r="BQ30" s="1">
        <f t="shared" si="26"/>
        <v>84.065934065934073</v>
      </c>
      <c r="BR30" s="2">
        <v>10</v>
      </c>
      <c r="BS30" s="2">
        <v>69.099999999999994</v>
      </c>
      <c r="BT30" s="2">
        <v>4.46</v>
      </c>
      <c r="BU30" s="2">
        <v>185</v>
      </c>
      <c r="BV30" s="2">
        <v>1.1299999999999999</v>
      </c>
      <c r="BW30" s="2">
        <v>8.73</v>
      </c>
      <c r="BX30" s="2">
        <v>182</v>
      </c>
      <c r="BY30" s="2">
        <v>19</v>
      </c>
      <c r="BZ30" s="2">
        <v>360</v>
      </c>
      <c r="CA30" s="1">
        <v>15</v>
      </c>
      <c r="CB30" s="1">
        <v>165</v>
      </c>
      <c r="CC30" s="2">
        <v>47.8</v>
      </c>
      <c r="CD30" s="3">
        <v>3.2</v>
      </c>
      <c r="CE30" s="1">
        <f t="shared" si="27"/>
        <v>75.294117647058826</v>
      </c>
      <c r="CF30" s="2">
        <v>110</v>
      </c>
      <c r="CG30" s="4">
        <v>1.03</v>
      </c>
      <c r="CH30" s="2">
        <v>4.33</v>
      </c>
      <c r="CI30" s="2">
        <v>162</v>
      </c>
      <c r="CJ30" s="1">
        <f t="shared" si="28"/>
        <v>88.52459016393442</v>
      </c>
      <c r="CK30" s="2">
        <v>13</v>
      </c>
      <c r="CL30" s="1">
        <v>13.6</v>
      </c>
      <c r="CM30" s="1">
        <v>53</v>
      </c>
      <c r="CN30" s="3">
        <v>3.55</v>
      </c>
      <c r="CO30" s="1">
        <f t="shared" si="29"/>
        <v>83.52941176470587</v>
      </c>
      <c r="CP30" s="2">
        <v>138</v>
      </c>
      <c r="CQ30" s="2">
        <v>1.0549999999999999</v>
      </c>
      <c r="CR30" s="2">
        <v>6.87</v>
      </c>
      <c r="CS30" s="2">
        <v>173</v>
      </c>
      <c r="CT30" s="1">
        <f t="shared" si="30"/>
        <v>94.535519125683066</v>
      </c>
      <c r="CU30" s="2">
        <v>15</v>
      </c>
      <c r="CV30" s="1">
        <v>14.3</v>
      </c>
      <c r="CW30" s="2">
        <v>63.4</v>
      </c>
      <c r="CX30" s="2">
        <v>4.25</v>
      </c>
      <c r="CY30" s="2">
        <v>185</v>
      </c>
      <c r="CZ30" s="2">
        <v>1.19</v>
      </c>
      <c r="DA30" s="2">
        <v>9.57</v>
      </c>
      <c r="DB30" s="2">
        <v>183</v>
      </c>
      <c r="DC30" s="2">
        <v>19</v>
      </c>
      <c r="DD30" s="2">
        <v>210</v>
      </c>
      <c r="DE30" s="2">
        <v>20.5</v>
      </c>
    </row>
    <row r="31" spans="1:109" ht="14.5" x14ac:dyDescent="0.35">
      <c r="A31" s="2">
        <v>90</v>
      </c>
      <c r="B31" s="2">
        <v>165</v>
      </c>
      <c r="C31" s="2">
        <v>175</v>
      </c>
      <c r="D31" s="2">
        <v>219</v>
      </c>
      <c r="E31" s="2">
        <v>90</v>
      </c>
      <c r="F31" s="2">
        <f t="shared" si="0"/>
        <v>484</v>
      </c>
      <c r="G31" s="16">
        <v>3389.7</v>
      </c>
      <c r="H31" s="3">
        <f t="shared" si="11"/>
        <v>7.0035123966942141</v>
      </c>
      <c r="I31" s="2">
        <v>179</v>
      </c>
      <c r="J31" s="2">
        <v>218</v>
      </c>
      <c r="K31" s="2">
        <v>93</v>
      </c>
      <c r="L31" s="2">
        <f t="shared" si="1"/>
        <v>490</v>
      </c>
      <c r="M31" s="2">
        <v>3389.7</v>
      </c>
      <c r="N31" s="3">
        <f t="shared" si="12"/>
        <v>6.9177551020408163</v>
      </c>
      <c r="O31" s="2">
        <v>184</v>
      </c>
      <c r="P31" s="2">
        <v>233</v>
      </c>
      <c r="Q31" s="2">
        <v>93</v>
      </c>
      <c r="R31" s="2">
        <f t="shared" si="2"/>
        <v>510</v>
      </c>
      <c r="S31" s="2">
        <v>3389.7</v>
      </c>
      <c r="T31" s="3">
        <f t="shared" si="13"/>
        <v>6.6464705882352941</v>
      </c>
      <c r="U31" s="2">
        <v>194</v>
      </c>
      <c r="V31" s="2">
        <v>226</v>
      </c>
      <c r="W31" s="2">
        <v>97</v>
      </c>
      <c r="X31" s="17">
        <f t="shared" si="3"/>
        <v>517</v>
      </c>
      <c r="Y31" s="2">
        <v>3389.7</v>
      </c>
      <c r="Z31" s="3">
        <f t="shared" si="14"/>
        <v>6.5564796905222433</v>
      </c>
      <c r="AA31" s="2">
        <f t="shared" si="4"/>
        <v>732</v>
      </c>
      <c r="AB31" s="2">
        <f t="shared" si="15"/>
        <v>3092</v>
      </c>
      <c r="AC31" s="3">
        <f t="shared" si="16"/>
        <v>4.2240437158469941</v>
      </c>
      <c r="AD31" s="2">
        <f t="shared" si="5"/>
        <v>896</v>
      </c>
      <c r="AE31" s="2">
        <f t="shared" si="17"/>
        <v>7164</v>
      </c>
      <c r="AF31" s="3">
        <f t="shared" si="18"/>
        <v>7.9955357142857144</v>
      </c>
      <c r="AG31" s="2">
        <f t="shared" si="6"/>
        <v>373</v>
      </c>
      <c r="AH31" s="2">
        <f t="shared" si="19"/>
        <v>3304</v>
      </c>
      <c r="AI31" s="3">
        <f t="shared" si="20"/>
        <v>8.8579088471849872</v>
      </c>
      <c r="AJ31" s="2">
        <f t="shared" si="21"/>
        <v>2001</v>
      </c>
      <c r="AK31" s="16">
        <v>13558.8</v>
      </c>
      <c r="AL31" s="3">
        <f t="shared" si="22"/>
        <v>6.7760119940029977</v>
      </c>
      <c r="AM31" s="2">
        <v>20</v>
      </c>
      <c r="AN31" s="2">
        <v>19</v>
      </c>
      <c r="AO31" s="2">
        <v>19</v>
      </c>
      <c r="AP31" s="1">
        <f t="shared" si="23"/>
        <v>19.333333333333332</v>
      </c>
      <c r="AQ31" s="2">
        <v>7.3</v>
      </c>
      <c r="AR31" s="1">
        <f t="shared" si="7"/>
        <v>36.58170914542729</v>
      </c>
      <c r="AS31" s="1">
        <f t="shared" si="8"/>
        <v>44.777611194402802</v>
      </c>
      <c r="AT31" s="1">
        <f t="shared" si="9"/>
        <v>18.640679660169916</v>
      </c>
      <c r="AU31" s="2">
        <v>1623</v>
      </c>
      <c r="AV31" s="2">
        <v>6400</v>
      </c>
      <c r="AW31" s="3">
        <f t="shared" si="24"/>
        <v>3.9433148490449783</v>
      </c>
      <c r="AX31" s="20">
        <v>245</v>
      </c>
      <c r="AY31" s="2">
        <v>1280</v>
      </c>
      <c r="AZ31" s="3">
        <f t="shared" si="25"/>
        <v>5.2244897959183669</v>
      </c>
      <c r="BA31" s="2">
        <v>20</v>
      </c>
      <c r="BB31" s="2">
        <v>12</v>
      </c>
      <c r="BC31" s="2">
        <v>755</v>
      </c>
      <c r="BD31" s="2" t="s">
        <v>52</v>
      </c>
      <c r="BE31" s="2">
        <v>20</v>
      </c>
      <c r="BF31" s="2" t="s">
        <v>53</v>
      </c>
      <c r="BG31" s="1">
        <v>180</v>
      </c>
      <c r="BH31" s="1">
        <v>71.8</v>
      </c>
      <c r="BI31" s="1">
        <v>22.2</v>
      </c>
      <c r="BJ31" s="2">
        <v>47.2</v>
      </c>
      <c r="BK31" s="3">
        <v>3.39</v>
      </c>
      <c r="BL31" s="1">
        <f t="shared" si="32"/>
        <v>61.191335740072205</v>
      </c>
      <c r="BM31" s="2">
        <v>83</v>
      </c>
      <c r="BN31" s="2">
        <v>0.90500000000000003</v>
      </c>
      <c r="BO31" s="2">
        <v>1.87</v>
      </c>
      <c r="BP31" s="2">
        <v>143</v>
      </c>
      <c r="BQ31" s="1">
        <f t="shared" si="26"/>
        <v>74.093264248704656</v>
      </c>
      <c r="BR31" s="2">
        <v>12</v>
      </c>
      <c r="BS31" s="2">
        <v>76.599999999999994</v>
      </c>
      <c r="BT31" s="2">
        <v>5.54</v>
      </c>
      <c r="BU31" s="2">
        <v>193</v>
      </c>
      <c r="BV31" s="2">
        <v>1.1200000000000001</v>
      </c>
      <c r="BW31" s="3">
        <v>11.42</v>
      </c>
      <c r="BX31" s="2">
        <v>193</v>
      </c>
      <c r="BY31" s="2">
        <v>18</v>
      </c>
      <c r="BZ31" s="2">
        <v>480</v>
      </c>
      <c r="CA31" s="1">
        <v>17</v>
      </c>
      <c r="CB31" s="1">
        <v>162.5</v>
      </c>
      <c r="CC31" s="2">
        <v>45.5</v>
      </c>
      <c r="CD31" s="3">
        <v>3.27</v>
      </c>
      <c r="CE31" s="1">
        <f t="shared" si="27"/>
        <v>61.350844277673545</v>
      </c>
      <c r="CF31" s="2">
        <v>74</v>
      </c>
      <c r="CG31" s="2">
        <v>0.90500000000000003</v>
      </c>
      <c r="CH31" s="2">
        <v>1.22</v>
      </c>
      <c r="CI31" s="2">
        <v>149</v>
      </c>
      <c r="CJ31" s="1">
        <f t="shared" si="28"/>
        <v>78.835978835978835</v>
      </c>
      <c r="CK31" s="2">
        <v>12</v>
      </c>
      <c r="CL31" s="1">
        <v>14.6</v>
      </c>
      <c r="CM31" s="1">
        <v>51</v>
      </c>
      <c r="CN31" s="3">
        <v>3.66</v>
      </c>
      <c r="CO31" s="1">
        <f t="shared" si="29"/>
        <v>68.667917448405262</v>
      </c>
      <c r="CP31" s="2">
        <v>90</v>
      </c>
      <c r="CQ31" s="2">
        <v>0.93500000000000005</v>
      </c>
      <c r="CR31" s="2">
        <v>1.55</v>
      </c>
      <c r="CS31" s="2">
        <v>161</v>
      </c>
      <c r="CT31" s="1">
        <f t="shared" si="30"/>
        <v>85.18518518518519</v>
      </c>
      <c r="CU31" s="2">
        <v>14</v>
      </c>
      <c r="CV31" s="1">
        <v>15.1</v>
      </c>
      <c r="CW31" s="2">
        <v>74.3</v>
      </c>
      <c r="CX31" s="2">
        <v>5.33</v>
      </c>
      <c r="CY31" s="2">
        <v>186</v>
      </c>
      <c r="CZ31" s="2">
        <v>1.17</v>
      </c>
      <c r="DA31" s="3">
        <v>11.8</v>
      </c>
      <c r="DB31" s="2">
        <v>189</v>
      </c>
      <c r="DC31" s="2">
        <v>19</v>
      </c>
      <c r="DD31" s="2">
        <v>460</v>
      </c>
      <c r="DE31" s="2">
        <v>24.5</v>
      </c>
    </row>
    <row r="32" spans="1:109" ht="14.5" x14ac:dyDescent="0.35">
      <c r="A32" s="2">
        <v>91</v>
      </c>
      <c r="B32" s="2">
        <v>81</v>
      </c>
      <c r="C32" s="2">
        <v>154</v>
      </c>
      <c r="D32" s="2">
        <v>201</v>
      </c>
      <c r="E32" s="2">
        <v>87</v>
      </c>
      <c r="F32" s="2">
        <f>SUM(C32:E32)</f>
        <v>442</v>
      </c>
      <c r="G32" s="16">
        <v>3389.7</v>
      </c>
      <c r="H32" s="3">
        <f t="shared" si="11"/>
        <v>7.6690045248868772</v>
      </c>
      <c r="I32" s="2">
        <v>157</v>
      </c>
      <c r="J32" s="2">
        <v>202</v>
      </c>
      <c r="K32" s="2">
        <v>88</v>
      </c>
      <c r="L32" s="2">
        <f>SUM(I32:K32)</f>
        <v>447</v>
      </c>
      <c r="M32" s="2">
        <v>3389.7</v>
      </c>
      <c r="N32" s="3">
        <f t="shared" si="12"/>
        <v>7.5832214765100669</v>
      </c>
      <c r="O32" s="2">
        <v>157</v>
      </c>
      <c r="P32" s="2">
        <v>202</v>
      </c>
      <c r="Q32" s="2">
        <v>88</v>
      </c>
      <c r="R32" s="2">
        <f>SUM(O32:Q32)</f>
        <v>447</v>
      </c>
      <c r="S32" s="2">
        <v>3389.7</v>
      </c>
      <c r="T32" s="3">
        <f t="shared" si="13"/>
        <v>7.5832214765100669</v>
      </c>
      <c r="U32" s="2">
        <v>157</v>
      </c>
      <c r="V32" s="2">
        <v>202</v>
      </c>
      <c r="W32" s="2">
        <v>89</v>
      </c>
      <c r="X32" s="17">
        <f>SUM(U32:W32)</f>
        <v>448</v>
      </c>
      <c r="Y32" s="2">
        <v>3389.7</v>
      </c>
      <c r="Z32" s="3">
        <f t="shared" si="14"/>
        <v>7.5662946428571427</v>
      </c>
      <c r="AA32" s="2">
        <f>SUM(C32,I32,O32,U32)</f>
        <v>625</v>
      </c>
      <c r="AB32" s="2">
        <f t="shared" si="15"/>
        <v>3092</v>
      </c>
      <c r="AC32" s="3">
        <f t="shared" si="16"/>
        <v>4.9471999999999996</v>
      </c>
      <c r="AD32" s="2">
        <f>SUM(D32,J32,P32,V32)</f>
        <v>807</v>
      </c>
      <c r="AE32" s="2">
        <f t="shared" si="17"/>
        <v>7164</v>
      </c>
      <c r="AF32" s="3">
        <f t="shared" si="18"/>
        <v>8.8773234200743492</v>
      </c>
      <c r="AG32" s="2">
        <f>SUM(E32,K32,Q32,W32)</f>
        <v>352</v>
      </c>
      <c r="AH32" s="2">
        <f t="shared" si="19"/>
        <v>3304</v>
      </c>
      <c r="AI32" s="3">
        <f t="shared" si="20"/>
        <v>9.3863636363636367</v>
      </c>
      <c r="AJ32" s="2">
        <f t="shared" si="21"/>
        <v>1784</v>
      </c>
      <c r="AK32" s="16">
        <v>13558.8</v>
      </c>
      <c r="AL32" s="3">
        <f t="shared" si="22"/>
        <v>7.6002242152466364</v>
      </c>
      <c r="AM32" s="2">
        <v>16</v>
      </c>
      <c r="AN32" s="2">
        <v>14</v>
      </c>
      <c r="AO32" s="2">
        <v>12</v>
      </c>
      <c r="AP32" s="1">
        <f t="shared" si="23"/>
        <v>14</v>
      </c>
      <c r="AQ32" s="2">
        <v>15.6</v>
      </c>
      <c r="AR32" s="1">
        <f>AA32/AJ32*100</f>
        <v>35.033632286995513</v>
      </c>
      <c r="AS32" s="1">
        <f>AD32/AJ32*100</f>
        <v>45.235426008968609</v>
      </c>
      <c r="AT32" s="1">
        <f>AG32/AJ32*100</f>
        <v>19.730941704035875</v>
      </c>
      <c r="AU32" s="2">
        <v>1482</v>
      </c>
      <c r="AV32" s="2">
        <v>6400</v>
      </c>
      <c r="AW32" s="3">
        <f t="shared" si="24"/>
        <v>4.3184885290148447</v>
      </c>
      <c r="AX32" s="2">
        <v>244</v>
      </c>
      <c r="AY32" s="2">
        <v>1280</v>
      </c>
      <c r="AZ32" s="3">
        <f t="shared" si="25"/>
        <v>5.2459016393442619</v>
      </c>
      <c r="BA32" s="2"/>
      <c r="BB32" s="2"/>
      <c r="BC32" s="2">
        <v>675</v>
      </c>
      <c r="BD32" s="2" t="s">
        <v>52</v>
      </c>
      <c r="BE32" s="2">
        <v>19</v>
      </c>
      <c r="BF32" s="2" t="s">
        <v>53</v>
      </c>
      <c r="BG32" s="1">
        <v>174</v>
      </c>
      <c r="BH32" s="1">
        <v>66</v>
      </c>
      <c r="BI32" s="1">
        <v>21.8</v>
      </c>
      <c r="BJ32" s="2">
        <v>45.2</v>
      </c>
      <c r="BK32" s="3">
        <v>2.98</v>
      </c>
      <c r="BL32" s="1">
        <f t="shared" si="32"/>
        <v>55.390334572490708</v>
      </c>
      <c r="BM32" s="2">
        <v>76</v>
      </c>
      <c r="BN32" s="4">
        <v>0.92</v>
      </c>
      <c r="BO32" s="2">
        <v>2.4300000000000002</v>
      </c>
      <c r="BP32" s="2">
        <v>155</v>
      </c>
      <c r="BQ32" s="1">
        <f t="shared" si="26"/>
        <v>75.242718446601941</v>
      </c>
      <c r="BR32" s="2">
        <v>8</v>
      </c>
      <c r="BS32" s="2">
        <v>81.8</v>
      </c>
      <c r="BT32" s="2">
        <v>5.38</v>
      </c>
      <c r="BU32" s="2">
        <v>192</v>
      </c>
      <c r="BV32" s="2">
        <v>1.17</v>
      </c>
      <c r="BW32" s="2">
        <v>12.87</v>
      </c>
      <c r="BX32" s="2">
        <v>206</v>
      </c>
      <c r="BY32" s="2">
        <v>18</v>
      </c>
      <c r="BZ32" s="2">
        <v>520</v>
      </c>
      <c r="CA32" s="2">
        <v>17.5</v>
      </c>
      <c r="CB32" s="1">
        <v>157</v>
      </c>
      <c r="CC32" s="2">
        <v>45.8</v>
      </c>
      <c r="CD32" s="3">
        <v>3.02</v>
      </c>
      <c r="CE32" s="1">
        <f t="shared" si="27"/>
        <v>59.332023575638502</v>
      </c>
      <c r="CF32" s="2">
        <v>81</v>
      </c>
      <c r="CG32" s="2">
        <v>0.95499999999999996</v>
      </c>
      <c r="CH32" s="2">
        <v>2.2799999999999998</v>
      </c>
      <c r="CI32" s="2">
        <v>162</v>
      </c>
      <c r="CJ32" s="1">
        <f t="shared" si="28"/>
        <v>78.640776699029118</v>
      </c>
      <c r="CK32" s="2">
        <v>11</v>
      </c>
      <c r="CL32" s="1">
        <v>14.4</v>
      </c>
      <c r="CM32" s="2">
        <v>50.7</v>
      </c>
      <c r="CN32" s="3">
        <v>3.35</v>
      </c>
      <c r="CO32" s="1">
        <f t="shared" si="29"/>
        <v>65.81532416502948</v>
      </c>
      <c r="CP32" s="2">
        <v>99</v>
      </c>
      <c r="CQ32" s="2">
        <v>1.0049999999999999</v>
      </c>
      <c r="CR32" s="2">
        <v>2.98</v>
      </c>
      <c r="CS32" s="2">
        <v>171</v>
      </c>
      <c r="CT32" s="1">
        <f t="shared" si="30"/>
        <v>83.009708737864074</v>
      </c>
      <c r="CU32" s="2">
        <v>13</v>
      </c>
      <c r="CV32" s="1">
        <v>15</v>
      </c>
      <c r="CW32" s="2">
        <v>77.099999999999994</v>
      </c>
      <c r="CX32" s="2">
        <v>5.09</v>
      </c>
      <c r="CY32" s="2">
        <v>191</v>
      </c>
      <c r="CZ32" s="2">
        <v>1.1299999999999999</v>
      </c>
      <c r="DA32" s="2">
        <v>14.09</v>
      </c>
      <c r="DB32" s="2">
        <v>206</v>
      </c>
      <c r="DC32" s="2">
        <v>18</v>
      </c>
      <c r="DD32" s="2">
        <v>510</v>
      </c>
      <c r="DE32" s="2">
        <v>25.5</v>
      </c>
    </row>
    <row r="33" spans="1:109" ht="14.5" x14ac:dyDescent="0.35">
      <c r="A33" s="2">
        <v>93</v>
      </c>
      <c r="B33" s="2">
        <v>122</v>
      </c>
      <c r="C33" s="2">
        <v>169</v>
      </c>
      <c r="D33" s="2">
        <v>209</v>
      </c>
      <c r="E33" s="2">
        <v>90</v>
      </c>
      <c r="F33" s="2">
        <f t="shared" ref="F33:F40" si="33">SUM(C33:E33)</f>
        <v>468</v>
      </c>
      <c r="G33" s="16">
        <v>3389.7</v>
      </c>
      <c r="H33" s="3">
        <f t="shared" si="11"/>
        <v>7.2429487179487175</v>
      </c>
      <c r="I33" s="2">
        <v>171</v>
      </c>
      <c r="J33" s="2">
        <v>208</v>
      </c>
      <c r="K33" s="2">
        <v>92</v>
      </c>
      <c r="L33" s="2">
        <f t="shared" ref="L33:L40" si="34">SUM(I33:K33)</f>
        <v>471</v>
      </c>
      <c r="M33" s="2">
        <v>3389.7</v>
      </c>
      <c r="N33" s="3">
        <f t="shared" si="12"/>
        <v>7.1968152866242034</v>
      </c>
      <c r="O33" s="2">
        <v>165</v>
      </c>
      <c r="P33" s="2">
        <v>209</v>
      </c>
      <c r="Q33" s="2">
        <v>90</v>
      </c>
      <c r="R33" s="2">
        <f t="shared" ref="R33:R40" si="35">SUM(O33:Q33)</f>
        <v>464</v>
      </c>
      <c r="S33" s="2">
        <v>3389.7</v>
      </c>
      <c r="T33" s="3">
        <f t="shared" si="13"/>
        <v>7.305387931034482</v>
      </c>
      <c r="U33" s="2">
        <v>167</v>
      </c>
      <c r="V33" s="2">
        <v>212</v>
      </c>
      <c r="W33" s="2">
        <v>91</v>
      </c>
      <c r="X33" s="17">
        <f t="shared" ref="X33:X40" si="36">SUM(U33:W33)</f>
        <v>470</v>
      </c>
      <c r="Y33" s="2">
        <v>3389.7</v>
      </c>
      <c r="Z33" s="3">
        <f t="shared" si="14"/>
        <v>7.2121276595744677</v>
      </c>
      <c r="AA33" s="2">
        <f t="shared" ref="AA33:AA40" si="37">SUM(C33,I33,O33,U33)</f>
        <v>672</v>
      </c>
      <c r="AB33" s="2">
        <f t="shared" si="15"/>
        <v>3092</v>
      </c>
      <c r="AC33" s="3">
        <f t="shared" si="16"/>
        <v>4.6011904761904763</v>
      </c>
      <c r="AD33" s="2">
        <f t="shared" ref="AD33:AD40" si="38">SUM(D33,J33,P33,V33)</f>
        <v>838</v>
      </c>
      <c r="AE33" s="2">
        <f t="shared" si="17"/>
        <v>7164</v>
      </c>
      <c r="AF33" s="3">
        <f t="shared" si="18"/>
        <v>8.5489260143198091</v>
      </c>
      <c r="AG33" s="2">
        <f t="shared" ref="AG33:AG40" si="39">SUM(E33,K33,Q33,W33)</f>
        <v>363</v>
      </c>
      <c r="AH33" s="2">
        <f t="shared" si="19"/>
        <v>3304</v>
      </c>
      <c r="AI33" s="3">
        <f t="shared" si="20"/>
        <v>9.1019283746556479</v>
      </c>
      <c r="AJ33" s="2">
        <f t="shared" si="21"/>
        <v>1873</v>
      </c>
      <c r="AK33" s="16">
        <v>13558.8</v>
      </c>
      <c r="AL33" s="3">
        <f t="shared" si="22"/>
        <v>7.2390816871329413</v>
      </c>
      <c r="AM33" s="2">
        <v>19</v>
      </c>
      <c r="AN33" s="2">
        <v>17</v>
      </c>
      <c r="AO33" s="2">
        <v>14</v>
      </c>
      <c r="AP33" s="1">
        <f t="shared" si="23"/>
        <v>16.666666666666668</v>
      </c>
      <c r="AQ33" s="2">
        <v>11.2</v>
      </c>
      <c r="AR33" s="1">
        <f t="shared" ref="AR33:AR40" si="40">AA33/AJ33*100</f>
        <v>35.878270154831817</v>
      </c>
      <c r="AS33" s="1">
        <f t="shared" ref="AS33:AS40" si="41">AD33/AJ33*100</f>
        <v>44.741057127602772</v>
      </c>
      <c r="AT33" s="1">
        <f t="shared" ref="AT33:AT40" si="42">AG33/AJ33*100</f>
        <v>19.380672717565403</v>
      </c>
      <c r="AU33" s="2">
        <v>1534</v>
      </c>
      <c r="AV33" s="2">
        <v>6400</v>
      </c>
      <c r="AW33" s="3">
        <f t="shared" si="24"/>
        <v>4.1720990873533248</v>
      </c>
      <c r="AX33" s="2">
        <v>271</v>
      </c>
      <c r="AY33" s="2">
        <v>1280</v>
      </c>
      <c r="AZ33" s="3">
        <f t="shared" si="25"/>
        <v>4.7232472324723247</v>
      </c>
      <c r="BA33" s="2"/>
      <c r="BB33" s="2"/>
      <c r="BC33" s="2">
        <v>680</v>
      </c>
      <c r="BD33" s="2" t="s">
        <v>52</v>
      </c>
      <c r="BE33" s="2">
        <v>20</v>
      </c>
      <c r="BF33" s="2" t="s">
        <v>53</v>
      </c>
      <c r="BG33" s="1">
        <v>188</v>
      </c>
      <c r="BH33" s="1">
        <v>76.599999999999994</v>
      </c>
      <c r="BI33" s="1">
        <f t="shared" ref="BI33:BI34" si="43">BH33/(BG33/100)^2</f>
        <v>21.6727025803531</v>
      </c>
      <c r="BJ33" s="2">
        <v>44.9</v>
      </c>
      <c r="BK33" s="3">
        <v>3.44</v>
      </c>
      <c r="BL33" s="1">
        <f t="shared" si="32"/>
        <v>61.209964412811388</v>
      </c>
      <c r="BM33" s="2">
        <v>98</v>
      </c>
      <c r="BN33" s="4">
        <v>0.91</v>
      </c>
      <c r="BO33" s="2">
        <v>1.36</v>
      </c>
      <c r="BP33" s="2">
        <v>136</v>
      </c>
      <c r="BQ33" s="1">
        <f t="shared" si="26"/>
        <v>74.72527472527473</v>
      </c>
      <c r="BR33" s="2">
        <v>12</v>
      </c>
      <c r="BS33" s="2">
        <v>74.2</v>
      </c>
      <c r="BT33" s="2">
        <v>5.62</v>
      </c>
      <c r="BU33" s="2">
        <v>210</v>
      </c>
      <c r="BV33" s="2">
        <v>1.1100000000000001</v>
      </c>
      <c r="BW33" s="2">
        <v>8.77</v>
      </c>
      <c r="BX33" s="2">
        <v>182</v>
      </c>
      <c r="BY33" s="2">
        <v>19</v>
      </c>
      <c r="BZ33" s="2">
        <v>480</v>
      </c>
      <c r="CA33" s="1">
        <v>17</v>
      </c>
      <c r="CB33" s="1">
        <v>170</v>
      </c>
      <c r="CC33" s="2">
        <v>46.5</v>
      </c>
      <c r="CD33" s="3">
        <v>3.56</v>
      </c>
      <c r="CE33" s="1">
        <f t="shared" si="27"/>
        <v>62.23776223776224</v>
      </c>
      <c r="CF33" s="2">
        <v>98</v>
      </c>
      <c r="CG33" s="4">
        <v>0.92</v>
      </c>
      <c r="CH33" s="2">
        <v>1.51</v>
      </c>
      <c r="CI33" s="2">
        <v>123</v>
      </c>
      <c r="CJ33" s="1">
        <f t="shared" si="28"/>
        <v>70.285714285714278</v>
      </c>
      <c r="CK33" s="2">
        <v>11</v>
      </c>
      <c r="CL33" s="1">
        <v>14.2</v>
      </c>
      <c r="CM33" s="2">
        <v>52.2</v>
      </c>
      <c r="CN33" s="3">
        <v>4</v>
      </c>
      <c r="CO33" s="1">
        <f t="shared" si="29"/>
        <v>69.930069930069934</v>
      </c>
      <c r="CP33" s="2">
        <v>113</v>
      </c>
      <c r="CQ33" s="2">
        <v>0.94499999999999995</v>
      </c>
      <c r="CR33" s="2">
        <v>2.1800000000000002</v>
      </c>
      <c r="CS33" s="2">
        <v>138</v>
      </c>
      <c r="CT33" s="1">
        <f t="shared" si="30"/>
        <v>78.857142857142861</v>
      </c>
      <c r="CU33" s="2">
        <v>13</v>
      </c>
      <c r="CV33" s="1">
        <v>14.6</v>
      </c>
      <c r="CW33" s="2">
        <v>74.7</v>
      </c>
      <c r="CX33" s="2">
        <v>5.72</v>
      </c>
      <c r="CY33" s="2">
        <v>194</v>
      </c>
      <c r="CZ33" s="2">
        <v>1.1299999999999999</v>
      </c>
      <c r="DA33" s="2">
        <v>10.08</v>
      </c>
      <c r="DB33" s="2">
        <v>175</v>
      </c>
      <c r="DC33" s="2">
        <v>19</v>
      </c>
      <c r="DD33" s="2">
        <v>390</v>
      </c>
      <c r="DE33" s="2">
        <v>23.5</v>
      </c>
    </row>
    <row r="34" spans="1:109" ht="14.5" x14ac:dyDescent="0.35">
      <c r="A34" s="2">
        <v>94</v>
      </c>
      <c r="B34" s="2">
        <v>240</v>
      </c>
      <c r="C34" s="2">
        <v>193</v>
      </c>
      <c r="D34" s="2">
        <v>229</v>
      </c>
      <c r="E34" s="2">
        <v>95</v>
      </c>
      <c r="F34" s="2">
        <f t="shared" si="33"/>
        <v>517</v>
      </c>
      <c r="G34" s="16">
        <v>3389.7</v>
      </c>
      <c r="H34" s="3">
        <f t="shared" si="11"/>
        <v>6.5564796905222433</v>
      </c>
      <c r="I34" s="2">
        <v>187</v>
      </c>
      <c r="J34" s="2">
        <v>223</v>
      </c>
      <c r="K34" s="2">
        <v>93</v>
      </c>
      <c r="L34" s="2">
        <f t="shared" si="34"/>
        <v>503</v>
      </c>
      <c r="M34" s="2">
        <v>3389.7</v>
      </c>
      <c r="N34" s="3">
        <f t="shared" si="12"/>
        <v>6.7389662027832999</v>
      </c>
      <c r="O34" s="2">
        <v>200</v>
      </c>
      <c r="P34" s="2">
        <v>229</v>
      </c>
      <c r="Q34" s="2">
        <v>97</v>
      </c>
      <c r="R34" s="2">
        <f t="shared" si="35"/>
        <v>526</v>
      </c>
      <c r="S34" s="2">
        <v>3389.7</v>
      </c>
      <c r="T34" s="3">
        <f t="shared" si="13"/>
        <v>6.4442965779467674</v>
      </c>
      <c r="U34" s="2">
        <v>200</v>
      </c>
      <c r="V34" s="2">
        <v>229</v>
      </c>
      <c r="W34" s="2">
        <v>97</v>
      </c>
      <c r="X34" s="17">
        <f t="shared" si="36"/>
        <v>526</v>
      </c>
      <c r="Y34" s="2">
        <v>3389.7</v>
      </c>
      <c r="Z34" s="3">
        <f t="shared" si="14"/>
        <v>6.4442965779467674</v>
      </c>
      <c r="AA34" s="2">
        <f t="shared" si="37"/>
        <v>780</v>
      </c>
      <c r="AB34" s="2">
        <f t="shared" si="15"/>
        <v>3092</v>
      </c>
      <c r="AC34" s="3">
        <f t="shared" si="16"/>
        <v>3.9641025641025642</v>
      </c>
      <c r="AD34" s="2">
        <f t="shared" si="38"/>
        <v>910</v>
      </c>
      <c r="AE34" s="2">
        <f t="shared" si="17"/>
        <v>7164</v>
      </c>
      <c r="AF34" s="3">
        <f t="shared" si="18"/>
        <v>7.8725274725274721</v>
      </c>
      <c r="AG34" s="2">
        <f t="shared" si="39"/>
        <v>382</v>
      </c>
      <c r="AH34" s="2">
        <f t="shared" si="19"/>
        <v>3304</v>
      </c>
      <c r="AI34" s="3">
        <f t="shared" si="20"/>
        <v>8.6492146596858639</v>
      </c>
      <c r="AJ34" s="2">
        <f t="shared" si="21"/>
        <v>2072</v>
      </c>
      <c r="AK34" s="16">
        <v>13558.8</v>
      </c>
      <c r="AL34" s="3">
        <f t="shared" si="22"/>
        <v>6.5438223938223938</v>
      </c>
      <c r="AM34" s="2">
        <v>20</v>
      </c>
      <c r="AN34" s="2">
        <v>17</v>
      </c>
      <c r="AO34" s="2">
        <v>15</v>
      </c>
      <c r="AP34" s="1">
        <f t="shared" si="23"/>
        <v>17.333333333333332</v>
      </c>
      <c r="AQ34" s="2">
        <v>13.1</v>
      </c>
      <c r="AR34" s="1">
        <f t="shared" si="40"/>
        <v>37.644787644787648</v>
      </c>
      <c r="AS34" s="1">
        <f t="shared" si="41"/>
        <v>43.918918918918919</v>
      </c>
      <c r="AT34" s="1">
        <f t="shared" si="42"/>
        <v>18.436293436293436</v>
      </c>
      <c r="AU34" s="2">
        <v>1835</v>
      </c>
      <c r="AV34" s="2">
        <v>6400</v>
      </c>
      <c r="AW34" s="3">
        <f t="shared" si="24"/>
        <v>3.4877384196185286</v>
      </c>
      <c r="AX34" s="2">
        <v>282</v>
      </c>
      <c r="AY34" s="2">
        <v>1280</v>
      </c>
      <c r="AZ34" s="3">
        <f t="shared" si="25"/>
        <v>4.5390070921985819</v>
      </c>
      <c r="BA34" s="2">
        <v>20</v>
      </c>
      <c r="BB34" s="2">
        <v>12.1</v>
      </c>
      <c r="BC34" s="2">
        <v>407</v>
      </c>
      <c r="BD34" s="2" t="s">
        <v>52</v>
      </c>
      <c r="BE34" s="2">
        <v>20</v>
      </c>
      <c r="BF34" s="2" t="s">
        <v>53</v>
      </c>
      <c r="BG34" s="1">
        <v>169</v>
      </c>
      <c r="BH34" s="1">
        <v>65.599999999999994</v>
      </c>
      <c r="BI34" s="1">
        <f t="shared" si="43"/>
        <v>22.968383459962887</v>
      </c>
      <c r="BJ34" s="2">
        <v>49.7</v>
      </c>
      <c r="BK34" s="3">
        <v>3.26</v>
      </c>
      <c r="BL34" s="1">
        <f t="shared" si="32"/>
        <v>70.869565217391312</v>
      </c>
      <c r="BM34" s="2">
        <v>86</v>
      </c>
      <c r="BN34" s="4">
        <v>0.94</v>
      </c>
      <c r="BO34" s="2">
        <v>2.04</v>
      </c>
      <c r="BP34" s="2">
        <v>183</v>
      </c>
      <c r="BQ34" s="1">
        <f t="shared" si="26"/>
        <v>87.980769230769226</v>
      </c>
      <c r="BR34" s="2">
        <v>12</v>
      </c>
      <c r="BS34" s="2">
        <v>69.900000000000006</v>
      </c>
      <c r="BT34" s="3">
        <v>4.5999999999999996</v>
      </c>
      <c r="BU34" s="2">
        <v>174</v>
      </c>
      <c r="BV34" s="3">
        <v>1.2</v>
      </c>
      <c r="BW34" s="2">
        <v>13.37</v>
      </c>
      <c r="BX34" s="2">
        <v>208</v>
      </c>
      <c r="BY34" s="2">
        <v>19</v>
      </c>
      <c r="BZ34" s="2">
        <v>420</v>
      </c>
      <c r="CA34" s="1">
        <v>15</v>
      </c>
      <c r="CB34" s="1">
        <v>157.5</v>
      </c>
      <c r="CC34" s="2">
        <v>50.2</v>
      </c>
      <c r="CD34" s="3">
        <v>3.29</v>
      </c>
      <c r="CE34" s="1">
        <f t="shared" si="27"/>
        <v>73.273942093541194</v>
      </c>
      <c r="CF34" s="2">
        <v>87</v>
      </c>
      <c r="CG34" s="2">
        <v>0.89500000000000002</v>
      </c>
      <c r="CH34" s="2">
        <v>2.04</v>
      </c>
      <c r="CI34" s="2">
        <v>180</v>
      </c>
      <c r="CJ34" s="1">
        <f t="shared" si="28"/>
        <v>88.235294117647058</v>
      </c>
      <c r="CK34" s="2">
        <v>13</v>
      </c>
      <c r="CL34" s="1">
        <v>13.3</v>
      </c>
      <c r="CM34" s="2">
        <v>56.6</v>
      </c>
      <c r="CN34" s="3">
        <v>3.71</v>
      </c>
      <c r="CO34" s="1">
        <f t="shared" si="29"/>
        <v>82.628062360801778</v>
      </c>
      <c r="CP34" s="2">
        <v>105</v>
      </c>
      <c r="CQ34" s="2">
        <v>0.93500000000000005</v>
      </c>
      <c r="CR34" s="2">
        <v>4.03</v>
      </c>
      <c r="CS34" s="2">
        <v>192</v>
      </c>
      <c r="CT34" s="1">
        <f t="shared" si="30"/>
        <v>94.117647058823522</v>
      </c>
      <c r="CU34" s="2">
        <v>15</v>
      </c>
      <c r="CV34" s="1">
        <v>13.6</v>
      </c>
      <c r="CW34" s="2">
        <v>68.5</v>
      </c>
      <c r="CX34" s="2">
        <v>4.49</v>
      </c>
      <c r="CY34" s="2">
        <v>152</v>
      </c>
      <c r="CZ34" s="3">
        <v>1.1000000000000001</v>
      </c>
      <c r="DA34" s="2">
        <v>10.78</v>
      </c>
      <c r="DB34" s="2">
        <v>204</v>
      </c>
      <c r="DC34" s="2">
        <v>18</v>
      </c>
      <c r="DD34" s="2">
        <v>270</v>
      </c>
      <c r="DE34" s="2">
        <v>21.5</v>
      </c>
    </row>
    <row r="35" spans="1:109" ht="14.5" x14ac:dyDescent="0.35">
      <c r="A35" s="2">
        <v>95</v>
      </c>
      <c r="B35" s="2">
        <v>150</v>
      </c>
      <c r="C35" s="2">
        <v>173</v>
      </c>
      <c r="D35" s="2">
        <v>211</v>
      </c>
      <c r="E35" s="2">
        <v>91</v>
      </c>
      <c r="F35" s="2">
        <f t="shared" si="33"/>
        <v>475</v>
      </c>
      <c r="G35" s="16">
        <v>3389.7</v>
      </c>
      <c r="H35" s="3">
        <f t="shared" si="11"/>
        <v>7.1362105263157893</v>
      </c>
      <c r="I35" s="2">
        <v>182</v>
      </c>
      <c r="J35" s="2">
        <v>213</v>
      </c>
      <c r="K35" s="2">
        <v>92</v>
      </c>
      <c r="L35" s="2">
        <f t="shared" si="34"/>
        <v>487</v>
      </c>
      <c r="M35" s="2">
        <v>3389.7</v>
      </c>
      <c r="N35" s="3">
        <f t="shared" si="12"/>
        <v>6.9603696098562624</v>
      </c>
      <c r="O35" s="2">
        <v>183</v>
      </c>
      <c r="P35" s="2">
        <v>220</v>
      </c>
      <c r="Q35" s="2">
        <v>94</v>
      </c>
      <c r="R35" s="2">
        <f t="shared" si="35"/>
        <v>497</v>
      </c>
      <c r="S35" s="2">
        <v>3389.7</v>
      </c>
      <c r="T35" s="3">
        <f t="shared" si="13"/>
        <v>6.8203219315895369</v>
      </c>
      <c r="U35" s="2">
        <v>177</v>
      </c>
      <c r="V35" s="2">
        <v>219</v>
      </c>
      <c r="W35" s="2">
        <v>91</v>
      </c>
      <c r="X35" s="2">
        <f t="shared" si="36"/>
        <v>487</v>
      </c>
      <c r="Y35" s="2">
        <v>3389.7</v>
      </c>
      <c r="Z35" s="3">
        <f t="shared" si="14"/>
        <v>6.9603696098562624</v>
      </c>
      <c r="AA35" s="2">
        <f t="shared" si="37"/>
        <v>715</v>
      </c>
      <c r="AB35" s="2">
        <f t="shared" si="15"/>
        <v>3092</v>
      </c>
      <c r="AC35" s="3">
        <f t="shared" si="16"/>
        <v>4.3244755244755249</v>
      </c>
      <c r="AD35" s="2">
        <f t="shared" si="38"/>
        <v>863</v>
      </c>
      <c r="AE35" s="2">
        <f t="shared" si="17"/>
        <v>7164</v>
      </c>
      <c r="AF35" s="3">
        <f t="shared" si="18"/>
        <v>8.3012746234067212</v>
      </c>
      <c r="AG35" s="2">
        <f t="shared" si="39"/>
        <v>368</v>
      </c>
      <c r="AH35" s="2">
        <f t="shared" si="19"/>
        <v>3304</v>
      </c>
      <c r="AI35" s="3">
        <f t="shared" si="20"/>
        <v>8.9782608695652169</v>
      </c>
      <c r="AJ35" s="2">
        <f t="shared" si="21"/>
        <v>1946</v>
      </c>
      <c r="AK35" s="16">
        <v>13558.8</v>
      </c>
      <c r="AL35" s="3">
        <f t="shared" si="22"/>
        <v>6.9675231243576565</v>
      </c>
      <c r="AM35" s="2">
        <v>18</v>
      </c>
      <c r="AN35" s="2">
        <v>15</v>
      </c>
      <c r="AO35" s="2">
        <v>12</v>
      </c>
      <c r="AP35" s="1">
        <f t="shared" si="23"/>
        <v>15</v>
      </c>
      <c r="AQ35" s="2">
        <v>12</v>
      </c>
      <c r="AR35" s="1">
        <f t="shared" si="40"/>
        <v>36.742034943473797</v>
      </c>
      <c r="AS35" s="1">
        <f t="shared" si="41"/>
        <v>44.347379239465575</v>
      </c>
      <c r="AT35" s="1">
        <f t="shared" si="42"/>
        <v>18.910585817060639</v>
      </c>
      <c r="AU35" s="2"/>
      <c r="AV35" s="2">
        <v>6400</v>
      </c>
      <c r="AW35" s="3"/>
      <c r="AX35" s="2">
        <v>283</v>
      </c>
      <c r="AY35" s="2">
        <v>1280</v>
      </c>
      <c r="AZ35" s="3">
        <f t="shared" si="25"/>
        <v>4.5229681978798588</v>
      </c>
      <c r="BA35" s="2"/>
      <c r="BB35" s="2"/>
      <c r="BC35" s="2">
        <v>495</v>
      </c>
      <c r="BD35" s="2" t="s">
        <v>52</v>
      </c>
      <c r="BE35" s="2">
        <v>21</v>
      </c>
      <c r="BF35" s="2" t="s">
        <v>53</v>
      </c>
      <c r="BG35" s="1">
        <v>177</v>
      </c>
      <c r="BH35" s="1">
        <v>72</v>
      </c>
      <c r="BI35" s="1">
        <v>22.9</v>
      </c>
      <c r="BJ35" s="1"/>
      <c r="BK35" s="3"/>
      <c r="BL35" s="1"/>
      <c r="BM35" s="2"/>
      <c r="BN35" s="4"/>
      <c r="BO35" s="2"/>
      <c r="BP35" s="2"/>
      <c r="BQ35" s="1"/>
      <c r="BR35" s="2"/>
      <c r="BS35" s="1"/>
      <c r="BT35" s="3"/>
      <c r="BU35" s="2"/>
      <c r="BV35" s="2"/>
      <c r="BW35" s="3"/>
      <c r="BX35" s="2"/>
      <c r="BY35" s="2"/>
      <c r="BZ35" s="2"/>
      <c r="CA35" s="1"/>
      <c r="CB35" s="1">
        <v>160</v>
      </c>
      <c r="CC35" s="2">
        <v>48.4</v>
      </c>
      <c r="CD35" s="3">
        <v>3.48</v>
      </c>
      <c r="CE35" s="1">
        <f t="shared" si="27"/>
        <v>70.875763747454172</v>
      </c>
      <c r="CF35" s="2">
        <v>83</v>
      </c>
      <c r="CG35" s="4">
        <v>0.9</v>
      </c>
      <c r="CH35" s="2">
        <v>2.19</v>
      </c>
      <c r="CI35" s="2">
        <v>160</v>
      </c>
      <c r="CJ35" s="1">
        <f t="shared" si="28"/>
        <v>84.210526315789465</v>
      </c>
      <c r="CK35" s="2">
        <v>12</v>
      </c>
      <c r="CL35" s="1">
        <v>13.7</v>
      </c>
      <c r="CM35" s="2">
        <v>53.1</v>
      </c>
      <c r="CN35" s="3">
        <v>3.82</v>
      </c>
      <c r="CO35" s="1">
        <f t="shared" si="29"/>
        <v>77.800407331975549</v>
      </c>
      <c r="CP35" s="2">
        <v>99</v>
      </c>
      <c r="CQ35" s="4">
        <v>0.95</v>
      </c>
      <c r="CR35" s="2">
        <v>3.68</v>
      </c>
      <c r="CS35" s="2">
        <v>173</v>
      </c>
      <c r="CT35" s="1">
        <f t="shared" si="30"/>
        <v>91.05263157894737</v>
      </c>
      <c r="CU35" s="2">
        <v>14</v>
      </c>
      <c r="CV35" s="1">
        <v>14.4</v>
      </c>
      <c r="CW35" s="2">
        <v>68.3</v>
      </c>
      <c r="CX35" s="2">
        <v>4.91</v>
      </c>
      <c r="CY35" s="2">
        <v>171</v>
      </c>
      <c r="CZ35" s="2">
        <v>1.1499999999999999</v>
      </c>
      <c r="DA35" s="3">
        <v>12.5</v>
      </c>
      <c r="DB35" s="2">
        <v>190</v>
      </c>
      <c r="DC35" s="2">
        <v>20</v>
      </c>
      <c r="DD35" s="2">
        <v>360</v>
      </c>
      <c r="DE35" s="1">
        <v>23</v>
      </c>
    </row>
    <row r="36" spans="1:109" ht="14.5" x14ac:dyDescent="0.35">
      <c r="A36" s="2">
        <v>96</v>
      </c>
      <c r="B36" s="2">
        <v>156</v>
      </c>
      <c r="C36" s="2">
        <v>188</v>
      </c>
      <c r="D36" s="2">
        <v>216</v>
      </c>
      <c r="E36" s="2">
        <v>89</v>
      </c>
      <c r="F36" s="2">
        <f t="shared" si="33"/>
        <v>493</v>
      </c>
      <c r="G36" s="16">
        <v>3389.7</v>
      </c>
      <c r="H36" s="3">
        <f t="shared" si="11"/>
        <v>6.8756592292089245</v>
      </c>
      <c r="I36" s="2">
        <v>187</v>
      </c>
      <c r="J36" s="2">
        <v>220</v>
      </c>
      <c r="K36" s="2">
        <v>92</v>
      </c>
      <c r="L36" s="2">
        <f t="shared" si="34"/>
        <v>499</v>
      </c>
      <c r="M36" s="2">
        <v>3389.7</v>
      </c>
      <c r="N36" s="3">
        <f t="shared" si="12"/>
        <v>6.792985971943887</v>
      </c>
      <c r="O36" s="2">
        <v>188</v>
      </c>
      <c r="P36" s="2">
        <v>224</v>
      </c>
      <c r="Q36" s="2">
        <v>91</v>
      </c>
      <c r="R36" s="2">
        <f t="shared" si="35"/>
        <v>503</v>
      </c>
      <c r="S36" s="2">
        <v>3389.7</v>
      </c>
      <c r="T36" s="3">
        <f t="shared" si="13"/>
        <v>6.7389662027832999</v>
      </c>
      <c r="U36" s="2">
        <v>188</v>
      </c>
      <c r="V36" s="2">
        <v>219</v>
      </c>
      <c r="W36" s="2">
        <v>88</v>
      </c>
      <c r="X36" s="2">
        <f t="shared" si="36"/>
        <v>495</v>
      </c>
      <c r="Y36" s="2">
        <v>3389.7</v>
      </c>
      <c r="Z36" s="3">
        <f t="shared" si="14"/>
        <v>6.8478787878787877</v>
      </c>
      <c r="AA36" s="2">
        <f t="shared" si="37"/>
        <v>751</v>
      </c>
      <c r="AB36" s="2">
        <f t="shared" si="15"/>
        <v>3092</v>
      </c>
      <c r="AC36" s="3">
        <f t="shared" si="16"/>
        <v>4.1171770972037285</v>
      </c>
      <c r="AD36" s="2">
        <f t="shared" si="38"/>
        <v>879</v>
      </c>
      <c r="AE36" s="2">
        <f t="shared" si="17"/>
        <v>7164</v>
      </c>
      <c r="AF36" s="3">
        <f t="shared" si="18"/>
        <v>8.1501706484641634</v>
      </c>
      <c r="AG36" s="2">
        <f t="shared" si="39"/>
        <v>360</v>
      </c>
      <c r="AH36" s="2">
        <f t="shared" si="19"/>
        <v>3304</v>
      </c>
      <c r="AI36" s="3">
        <f t="shared" si="20"/>
        <v>9.1777777777777771</v>
      </c>
      <c r="AJ36" s="2">
        <f t="shared" si="21"/>
        <v>1990</v>
      </c>
      <c r="AK36" s="16">
        <v>13558.8</v>
      </c>
      <c r="AL36" s="3">
        <f t="shared" si="22"/>
        <v>6.8134673366834164</v>
      </c>
      <c r="AM36" s="2">
        <v>20</v>
      </c>
      <c r="AN36" s="2">
        <v>19</v>
      </c>
      <c r="AO36" s="2">
        <v>17</v>
      </c>
      <c r="AP36" s="1">
        <f t="shared" si="23"/>
        <v>18.666666666666668</v>
      </c>
      <c r="AQ36" s="2">
        <v>12</v>
      </c>
      <c r="AR36" s="1">
        <f t="shared" si="40"/>
        <v>37.738693467336681</v>
      </c>
      <c r="AS36" s="1">
        <f t="shared" si="41"/>
        <v>44.170854271356788</v>
      </c>
      <c r="AT36" s="1">
        <f t="shared" si="42"/>
        <v>18.090452261306535</v>
      </c>
      <c r="AU36" s="2">
        <v>1605</v>
      </c>
      <c r="AV36" s="2">
        <v>6400</v>
      </c>
      <c r="AW36" s="3">
        <f t="shared" si="24"/>
        <v>3.9875389408099688</v>
      </c>
      <c r="AX36" s="2">
        <v>261</v>
      </c>
      <c r="AY36" s="2">
        <v>1280</v>
      </c>
      <c r="AZ36" s="3">
        <f t="shared" si="25"/>
        <v>4.9042145593869728</v>
      </c>
      <c r="BA36" s="2">
        <v>18</v>
      </c>
      <c r="BB36" s="2">
        <v>11.9</v>
      </c>
      <c r="BC36" s="2">
        <v>550</v>
      </c>
      <c r="BD36" s="2" t="s">
        <v>52</v>
      </c>
      <c r="BE36" s="2">
        <v>20</v>
      </c>
      <c r="BF36" s="2" t="s">
        <v>53</v>
      </c>
      <c r="BG36" s="1">
        <v>184.5</v>
      </c>
      <c r="BH36" s="1">
        <v>65.099999999999994</v>
      </c>
      <c r="BI36" s="1">
        <f>BH36/(BG36/100)^2</f>
        <v>19.124418886465286</v>
      </c>
      <c r="BJ36" s="2">
        <v>46.9</v>
      </c>
      <c r="BK36" s="3">
        <v>3.05</v>
      </c>
      <c r="BL36" s="1">
        <f>BK36/BT36*100</f>
        <v>61.7408906882591</v>
      </c>
      <c r="BM36" s="2">
        <v>81</v>
      </c>
      <c r="BN36" s="4">
        <v>0.94</v>
      </c>
      <c r="BO36" s="2">
        <v>1.64</v>
      </c>
      <c r="BP36" s="2">
        <v>147</v>
      </c>
      <c r="BQ36" s="1">
        <f t="shared" si="26"/>
        <v>75</v>
      </c>
      <c r="BR36" s="2">
        <v>8</v>
      </c>
      <c r="BS36" s="1">
        <v>76</v>
      </c>
      <c r="BT36" s="2">
        <v>4.9400000000000004</v>
      </c>
      <c r="BU36" s="2">
        <v>199</v>
      </c>
      <c r="BV36" s="2">
        <v>1.22</v>
      </c>
      <c r="BW36" s="2">
        <v>12.67</v>
      </c>
      <c r="BX36" s="2">
        <v>196</v>
      </c>
      <c r="BY36" s="2">
        <v>19</v>
      </c>
      <c r="BZ36" s="2">
        <v>450</v>
      </c>
      <c r="CA36" s="1">
        <v>16.5</v>
      </c>
      <c r="CB36" s="1">
        <v>165</v>
      </c>
      <c r="CC36" s="2">
        <v>49.3</v>
      </c>
      <c r="CD36" s="3">
        <v>3.21</v>
      </c>
      <c r="CE36" s="1">
        <f t="shared" si="27"/>
        <v>67.578947368421055</v>
      </c>
      <c r="CF36" s="2">
        <v>92</v>
      </c>
      <c r="CG36" s="2">
        <v>0.93500000000000005</v>
      </c>
      <c r="CH36" s="2">
        <v>1.75</v>
      </c>
      <c r="CI36" s="2">
        <v>150</v>
      </c>
      <c r="CJ36" s="1">
        <f t="shared" si="28"/>
        <v>78.125</v>
      </c>
      <c r="CK36" s="2">
        <v>8</v>
      </c>
      <c r="CL36" s="1">
        <v>13.4</v>
      </c>
      <c r="CM36" s="2">
        <v>55.8</v>
      </c>
      <c r="CN36" s="3">
        <v>3.63</v>
      </c>
      <c r="CO36" s="1">
        <f t="shared" si="29"/>
        <v>76.421052631578945</v>
      </c>
      <c r="CP36" s="2">
        <v>109</v>
      </c>
      <c r="CQ36" s="2">
        <v>0.96499999999999997</v>
      </c>
      <c r="CR36" s="2">
        <v>2.4900000000000002</v>
      </c>
      <c r="CS36" s="2">
        <v>168</v>
      </c>
      <c r="CT36" s="1">
        <f t="shared" si="30"/>
        <v>87.5</v>
      </c>
      <c r="CU36" s="2">
        <v>11</v>
      </c>
      <c r="CV36" s="1">
        <v>13.7</v>
      </c>
      <c r="CW36" s="2">
        <v>73.099999999999994</v>
      </c>
      <c r="CX36" s="2">
        <v>4.75</v>
      </c>
      <c r="CY36" s="2">
        <v>177</v>
      </c>
      <c r="CZ36" s="2">
        <v>1.1599999999999999</v>
      </c>
      <c r="DA36" s="2">
        <v>12.84</v>
      </c>
      <c r="DB36" s="2">
        <v>192</v>
      </c>
      <c r="DC36" s="2">
        <v>19</v>
      </c>
      <c r="DD36" s="2">
        <v>300</v>
      </c>
      <c r="DE36" s="1">
        <v>23</v>
      </c>
    </row>
    <row r="37" spans="1:109" ht="14.5" x14ac:dyDescent="0.35">
      <c r="A37" s="2">
        <v>97</v>
      </c>
      <c r="B37" s="2">
        <v>165</v>
      </c>
      <c r="C37" s="2">
        <v>181</v>
      </c>
      <c r="D37" s="2">
        <v>218</v>
      </c>
      <c r="E37" s="2">
        <v>92</v>
      </c>
      <c r="F37" s="2">
        <f t="shared" si="33"/>
        <v>491</v>
      </c>
      <c r="G37" s="16">
        <v>3389.7</v>
      </c>
      <c r="H37" s="3">
        <f t="shared" si="11"/>
        <v>6.9036659877800401</v>
      </c>
      <c r="I37" s="2">
        <v>194</v>
      </c>
      <c r="J37" s="2">
        <v>222</v>
      </c>
      <c r="K37" s="2">
        <v>94</v>
      </c>
      <c r="L37" s="2">
        <f t="shared" si="34"/>
        <v>510</v>
      </c>
      <c r="M37" s="2">
        <v>3389.7</v>
      </c>
      <c r="N37" s="3">
        <f t="shared" si="12"/>
        <v>6.6464705882352941</v>
      </c>
      <c r="O37" s="2">
        <v>196</v>
      </c>
      <c r="P37" s="2">
        <v>229</v>
      </c>
      <c r="Q37" s="2">
        <v>95</v>
      </c>
      <c r="R37" s="2">
        <f t="shared" si="35"/>
        <v>520</v>
      </c>
      <c r="S37" s="2">
        <v>3389.7</v>
      </c>
      <c r="T37" s="3">
        <f t="shared" si="13"/>
        <v>6.5186538461538461</v>
      </c>
      <c r="U37" s="2">
        <v>190</v>
      </c>
      <c r="V37" s="2">
        <v>222</v>
      </c>
      <c r="W37" s="2">
        <v>93</v>
      </c>
      <c r="X37" s="17">
        <f t="shared" si="36"/>
        <v>505</v>
      </c>
      <c r="Y37" s="2">
        <v>3389.7</v>
      </c>
      <c r="Z37" s="3">
        <f t="shared" si="14"/>
        <v>6.7122772277227716</v>
      </c>
      <c r="AA37" s="2">
        <f t="shared" si="37"/>
        <v>761</v>
      </c>
      <c r="AB37" s="2">
        <f t="shared" si="15"/>
        <v>3092</v>
      </c>
      <c r="AC37" s="3">
        <f t="shared" si="16"/>
        <v>4.0630749014454661</v>
      </c>
      <c r="AD37" s="2">
        <f t="shared" si="38"/>
        <v>891</v>
      </c>
      <c r="AE37" s="2">
        <f t="shared" si="17"/>
        <v>7164</v>
      </c>
      <c r="AF37" s="3">
        <f t="shared" si="18"/>
        <v>8.0404040404040398</v>
      </c>
      <c r="AG37" s="2">
        <f t="shared" si="39"/>
        <v>374</v>
      </c>
      <c r="AH37" s="2">
        <f t="shared" si="19"/>
        <v>3304</v>
      </c>
      <c r="AI37" s="3">
        <f t="shared" si="20"/>
        <v>8.8342245989304811</v>
      </c>
      <c r="AJ37" s="2">
        <f t="shared" si="21"/>
        <v>2026</v>
      </c>
      <c r="AK37" s="16">
        <v>13558.8</v>
      </c>
      <c r="AL37" s="3">
        <f t="shared" si="22"/>
        <v>6.6923988153998026</v>
      </c>
      <c r="AM37" s="2">
        <v>19</v>
      </c>
      <c r="AN37" s="2">
        <v>17</v>
      </c>
      <c r="AO37" s="2">
        <v>10</v>
      </c>
      <c r="AP37" s="1">
        <f t="shared" si="23"/>
        <v>15.333333333333334</v>
      </c>
      <c r="AQ37" s="2">
        <v>12.5</v>
      </c>
      <c r="AR37" s="1">
        <f t="shared" si="40"/>
        <v>37.561697926949655</v>
      </c>
      <c r="AS37" s="1">
        <f t="shared" si="41"/>
        <v>43.978282329713721</v>
      </c>
      <c r="AT37" s="1">
        <f t="shared" si="42"/>
        <v>18.460019743336623</v>
      </c>
      <c r="AU37" s="2"/>
      <c r="AV37" s="2">
        <v>6400</v>
      </c>
      <c r="AW37" s="3"/>
      <c r="AX37" s="2">
        <v>263</v>
      </c>
      <c r="AY37" s="2">
        <v>1280</v>
      </c>
      <c r="AZ37" s="3">
        <f t="shared" si="25"/>
        <v>4.8669201520912546</v>
      </c>
      <c r="BA37" s="2"/>
      <c r="BB37" s="2"/>
      <c r="BC37" s="2">
        <v>527</v>
      </c>
      <c r="BD37" s="2" t="s">
        <v>52</v>
      </c>
      <c r="BE37" s="2">
        <v>21</v>
      </c>
      <c r="BF37" s="2" t="s">
        <v>53</v>
      </c>
      <c r="BG37" s="1">
        <v>190</v>
      </c>
      <c r="BH37" s="1">
        <v>73.099999999999994</v>
      </c>
      <c r="BI37" s="1">
        <f t="shared" ref="BI37:BI38" si="44">BH37/(BG37/100)^2</f>
        <v>20.249307479224377</v>
      </c>
      <c r="BJ37" s="2">
        <v>44.1</v>
      </c>
      <c r="BK37" s="3">
        <v>3.22</v>
      </c>
      <c r="BL37" s="1">
        <f>BK37/BT37*100</f>
        <v>64.529058116232463</v>
      </c>
      <c r="BM37" s="2">
        <v>78</v>
      </c>
      <c r="BN37" s="4">
        <v>0.90500000000000003</v>
      </c>
      <c r="BO37" s="3">
        <v>2.04</v>
      </c>
      <c r="BP37" s="2">
        <v>134</v>
      </c>
      <c r="BQ37" s="1">
        <f t="shared" si="26"/>
        <v>79.289940828402365</v>
      </c>
      <c r="BR37" s="2">
        <v>9</v>
      </c>
      <c r="BS37" s="2">
        <v>68.3</v>
      </c>
      <c r="BT37" s="2">
        <v>4.99</v>
      </c>
      <c r="BU37" s="2">
        <v>164</v>
      </c>
      <c r="BV37" s="3">
        <v>1.1000000000000001</v>
      </c>
      <c r="BW37" s="2">
        <v>9.3800000000000008</v>
      </c>
      <c r="BX37" s="2">
        <v>169</v>
      </c>
      <c r="BY37" s="2">
        <v>19</v>
      </c>
      <c r="BZ37" s="2">
        <v>390</v>
      </c>
      <c r="CA37" s="1">
        <v>15.5</v>
      </c>
      <c r="CB37" s="1">
        <v>170</v>
      </c>
      <c r="CC37" s="2">
        <v>46.6</v>
      </c>
      <c r="CD37" s="3">
        <v>3.41</v>
      </c>
      <c r="CE37" s="1">
        <f t="shared" si="27"/>
        <v>72.707889125799568</v>
      </c>
      <c r="CF37" s="2">
        <v>97</v>
      </c>
      <c r="CG37" s="4">
        <v>0.97499999999999998</v>
      </c>
      <c r="CH37" s="3">
        <v>4.0999999999999996</v>
      </c>
      <c r="CI37" s="2">
        <v>146</v>
      </c>
      <c r="CJ37" s="1">
        <f t="shared" si="28"/>
        <v>87.425149700598809</v>
      </c>
      <c r="CK37" s="2">
        <v>14</v>
      </c>
      <c r="CL37" s="1">
        <v>14</v>
      </c>
      <c r="CM37" s="2">
        <v>52.8</v>
      </c>
      <c r="CN37" s="3">
        <v>3.86</v>
      </c>
      <c r="CO37" s="1">
        <f t="shared" si="29"/>
        <v>82.302771855010647</v>
      </c>
      <c r="CP37" s="2">
        <v>115</v>
      </c>
      <c r="CQ37" s="4">
        <v>1.01</v>
      </c>
      <c r="CR37" s="2">
        <v>5.85</v>
      </c>
      <c r="CS37" s="2">
        <v>155</v>
      </c>
      <c r="CT37" s="1">
        <f t="shared" si="30"/>
        <v>92.814371257485035</v>
      </c>
      <c r="CU37" s="2">
        <v>16</v>
      </c>
      <c r="CV37" s="1">
        <v>14.3</v>
      </c>
      <c r="CW37" s="2">
        <v>64.2</v>
      </c>
      <c r="CX37" s="2">
        <v>4.6900000000000004</v>
      </c>
      <c r="CY37" s="2">
        <v>179</v>
      </c>
      <c r="CZ37" s="2">
        <v>1.07</v>
      </c>
      <c r="DA37" s="2">
        <v>10.96</v>
      </c>
      <c r="DB37" s="2">
        <v>167</v>
      </c>
      <c r="DC37" s="2">
        <v>20</v>
      </c>
      <c r="DD37" s="2">
        <v>270</v>
      </c>
      <c r="DE37" s="1">
        <v>21.5</v>
      </c>
    </row>
    <row r="38" spans="1:109" ht="14.5" x14ac:dyDescent="0.35">
      <c r="A38" s="2">
        <v>98</v>
      </c>
      <c r="B38" s="2">
        <v>160</v>
      </c>
      <c r="C38" s="2">
        <v>182</v>
      </c>
      <c r="D38" s="2">
        <v>207</v>
      </c>
      <c r="E38" s="2">
        <v>95</v>
      </c>
      <c r="F38" s="2">
        <f t="shared" si="33"/>
        <v>484</v>
      </c>
      <c r="G38" s="16">
        <v>3389.7</v>
      </c>
      <c r="H38" s="3">
        <f t="shared" si="11"/>
        <v>7.0035123966942141</v>
      </c>
      <c r="I38" s="2">
        <v>200</v>
      </c>
      <c r="J38" s="2">
        <v>219</v>
      </c>
      <c r="K38" s="2">
        <v>97</v>
      </c>
      <c r="L38" s="2">
        <f t="shared" si="34"/>
        <v>516</v>
      </c>
      <c r="M38" s="2">
        <v>3389.7</v>
      </c>
      <c r="N38" s="3">
        <f t="shared" si="12"/>
        <v>6.5691860465116276</v>
      </c>
      <c r="O38" s="2">
        <v>198</v>
      </c>
      <c r="P38" s="2">
        <v>220</v>
      </c>
      <c r="Q38" s="2">
        <v>99</v>
      </c>
      <c r="R38" s="2">
        <f t="shared" si="35"/>
        <v>517</v>
      </c>
      <c r="S38" s="2">
        <v>3389.7</v>
      </c>
      <c r="T38" s="3">
        <f t="shared" si="13"/>
        <v>6.5564796905222433</v>
      </c>
      <c r="U38" s="2">
        <v>191</v>
      </c>
      <c r="V38" s="2">
        <v>216</v>
      </c>
      <c r="W38" s="2">
        <v>98</v>
      </c>
      <c r="X38" s="2">
        <f t="shared" si="36"/>
        <v>505</v>
      </c>
      <c r="Y38" s="2">
        <v>3389.7</v>
      </c>
      <c r="Z38" s="3">
        <f t="shared" si="14"/>
        <v>6.7122772277227716</v>
      </c>
      <c r="AA38" s="2">
        <f t="shared" si="37"/>
        <v>771</v>
      </c>
      <c r="AB38" s="2">
        <f t="shared" si="15"/>
        <v>3092</v>
      </c>
      <c r="AC38" s="3">
        <f t="shared" si="16"/>
        <v>4.0103761348897535</v>
      </c>
      <c r="AD38" s="2">
        <f t="shared" si="38"/>
        <v>862</v>
      </c>
      <c r="AE38" s="2">
        <f t="shared" si="17"/>
        <v>7164</v>
      </c>
      <c r="AF38" s="3">
        <f t="shared" si="18"/>
        <v>8.3109048723897914</v>
      </c>
      <c r="AG38" s="2">
        <f t="shared" si="39"/>
        <v>389</v>
      </c>
      <c r="AH38" s="2">
        <f t="shared" si="19"/>
        <v>3304</v>
      </c>
      <c r="AI38" s="3">
        <f t="shared" si="20"/>
        <v>8.4935732647814906</v>
      </c>
      <c r="AJ38" s="2">
        <f t="shared" si="21"/>
        <v>2022</v>
      </c>
      <c r="AK38" s="16">
        <v>13558.8</v>
      </c>
      <c r="AL38" s="3">
        <f t="shared" si="22"/>
        <v>6.7056379821958449</v>
      </c>
      <c r="AM38" s="2">
        <v>20</v>
      </c>
      <c r="AN38" s="2">
        <v>16</v>
      </c>
      <c r="AO38" s="2">
        <v>14</v>
      </c>
      <c r="AP38" s="1">
        <f t="shared" si="23"/>
        <v>16.666666666666668</v>
      </c>
      <c r="AQ38" s="2">
        <v>12.6</v>
      </c>
      <c r="AR38" s="1">
        <f t="shared" si="40"/>
        <v>38.130563798219583</v>
      </c>
      <c r="AS38" s="1">
        <f t="shared" si="41"/>
        <v>42.631058358061324</v>
      </c>
      <c r="AT38" s="1">
        <f t="shared" si="42"/>
        <v>19.238377843719089</v>
      </c>
      <c r="AU38" s="2">
        <v>1481</v>
      </c>
      <c r="AV38" s="2">
        <v>6400</v>
      </c>
      <c r="AW38" s="3">
        <f t="shared" si="24"/>
        <v>4.321404456448346</v>
      </c>
      <c r="AX38" s="2"/>
      <c r="AY38" s="2">
        <v>1280</v>
      </c>
      <c r="AZ38" s="3"/>
      <c r="BA38" s="2"/>
      <c r="BB38" s="2"/>
      <c r="BC38" s="2">
        <v>503</v>
      </c>
      <c r="BD38" s="2" t="s">
        <v>52</v>
      </c>
      <c r="BE38" s="2">
        <v>21</v>
      </c>
      <c r="BF38" s="2" t="s">
        <v>53</v>
      </c>
      <c r="BG38" s="1">
        <v>182</v>
      </c>
      <c r="BH38" s="1">
        <v>74.8</v>
      </c>
      <c r="BI38" s="1">
        <f t="shared" si="44"/>
        <v>22.581813790604997</v>
      </c>
      <c r="BJ38" s="1">
        <v>48.1</v>
      </c>
      <c r="BK38" s="3">
        <v>3.6</v>
      </c>
      <c r="BL38" s="1">
        <f>BK38/BT38*100</f>
        <v>64.171122994652407</v>
      </c>
      <c r="BM38" s="2">
        <v>73</v>
      </c>
      <c r="BN38" s="4">
        <v>0.85499999999999998</v>
      </c>
      <c r="BO38" s="2">
        <v>1.04</v>
      </c>
      <c r="BP38" s="2">
        <v>153</v>
      </c>
      <c r="BQ38" s="1">
        <f t="shared" si="26"/>
        <v>75.369458128078819</v>
      </c>
      <c r="BR38" s="2">
        <v>8</v>
      </c>
      <c r="BS38" s="1">
        <v>75.2</v>
      </c>
      <c r="BT38" s="2">
        <v>5.61</v>
      </c>
      <c r="BU38" s="2">
        <v>179</v>
      </c>
      <c r="BV38" s="3">
        <v>1.1599999999999999</v>
      </c>
      <c r="BW38" s="2">
        <v>10.96</v>
      </c>
      <c r="BX38" s="2">
        <v>203</v>
      </c>
      <c r="BY38" s="2">
        <v>19</v>
      </c>
      <c r="BZ38" s="2">
        <v>480</v>
      </c>
      <c r="CA38" s="1">
        <v>17</v>
      </c>
      <c r="CB38" s="1">
        <v>165</v>
      </c>
      <c r="CC38" s="1">
        <v>55</v>
      </c>
      <c r="CD38" s="3">
        <v>4.1100000000000003</v>
      </c>
      <c r="CE38" s="1">
        <f t="shared" si="27"/>
        <v>75.274725274725284</v>
      </c>
      <c r="CF38" s="2">
        <v>97</v>
      </c>
      <c r="CG38" s="4">
        <v>0.89</v>
      </c>
      <c r="CH38" s="2">
        <v>3.19</v>
      </c>
      <c r="CI38" s="2">
        <v>172</v>
      </c>
      <c r="CJ38" s="1">
        <f t="shared" si="28"/>
        <v>86</v>
      </c>
      <c r="CK38" s="2">
        <v>9</v>
      </c>
      <c r="CL38" s="1">
        <v>12.1</v>
      </c>
      <c r="CM38" s="2">
        <v>59.7</v>
      </c>
      <c r="CN38" s="3">
        <v>4.47</v>
      </c>
      <c r="CO38" s="1">
        <f t="shared" si="29"/>
        <v>81.868131868131869</v>
      </c>
      <c r="CP38" s="2">
        <v>110</v>
      </c>
      <c r="CQ38" s="4">
        <v>0.93</v>
      </c>
      <c r="CR38" s="2">
        <v>4.5199999999999996</v>
      </c>
      <c r="CS38" s="2">
        <v>182</v>
      </c>
      <c r="CT38" s="1">
        <f t="shared" si="30"/>
        <v>91</v>
      </c>
      <c r="CU38" s="2">
        <v>13</v>
      </c>
      <c r="CV38" s="1">
        <v>12.8</v>
      </c>
      <c r="CW38" s="1">
        <v>73</v>
      </c>
      <c r="CX38" s="2">
        <v>5.46</v>
      </c>
      <c r="CY38" s="2">
        <v>176</v>
      </c>
      <c r="CZ38" s="3">
        <v>1.1000000000000001</v>
      </c>
      <c r="DA38" s="2">
        <v>11.19</v>
      </c>
      <c r="DB38" s="2">
        <v>200</v>
      </c>
      <c r="DC38" s="2">
        <v>18</v>
      </c>
      <c r="DD38" s="2">
        <v>300</v>
      </c>
      <c r="DE38" s="1">
        <v>22</v>
      </c>
    </row>
    <row r="39" spans="1:109" ht="14.5" x14ac:dyDescent="0.35">
      <c r="A39" s="2">
        <v>101</v>
      </c>
      <c r="B39" s="2">
        <v>180</v>
      </c>
      <c r="C39" s="2">
        <v>176</v>
      </c>
      <c r="D39" s="2">
        <v>216</v>
      </c>
      <c r="E39" s="2">
        <v>90</v>
      </c>
      <c r="F39" s="2">
        <f t="shared" si="33"/>
        <v>482</v>
      </c>
      <c r="G39" s="16">
        <v>3389.7</v>
      </c>
      <c r="H39" s="3">
        <f t="shared" si="11"/>
        <v>7.0325726141078837</v>
      </c>
      <c r="I39" s="2">
        <v>181</v>
      </c>
      <c r="J39" s="2">
        <v>220</v>
      </c>
      <c r="K39" s="2">
        <v>91</v>
      </c>
      <c r="L39" s="2">
        <f t="shared" si="34"/>
        <v>492</v>
      </c>
      <c r="M39" s="2">
        <v>3389.7</v>
      </c>
      <c r="N39" s="3">
        <f t="shared" si="12"/>
        <v>6.8896341463414634</v>
      </c>
      <c r="O39" s="2">
        <v>182</v>
      </c>
      <c r="P39" s="2">
        <v>224</v>
      </c>
      <c r="Q39" s="2">
        <v>94</v>
      </c>
      <c r="R39" s="2">
        <f t="shared" si="35"/>
        <v>500</v>
      </c>
      <c r="S39" s="2">
        <v>3389.7</v>
      </c>
      <c r="T39" s="3">
        <f t="shared" si="13"/>
        <v>6.7793999999999999</v>
      </c>
      <c r="U39" s="2">
        <v>184</v>
      </c>
      <c r="V39" s="2">
        <v>224</v>
      </c>
      <c r="W39" s="2">
        <v>93</v>
      </c>
      <c r="X39" s="17">
        <f t="shared" si="36"/>
        <v>501</v>
      </c>
      <c r="Y39" s="2">
        <v>3389.7</v>
      </c>
      <c r="Z39" s="3">
        <f t="shared" si="14"/>
        <v>6.7658682634730534</v>
      </c>
      <c r="AA39" s="2">
        <f t="shared" si="37"/>
        <v>723</v>
      </c>
      <c r="AB39" s="2">
        <f t="shared" si="15"/>
        <v>3092</v>
      </c>
      <c r="AC39" s="3">
        <f t="shared" si="16"/>
        <v>4.276625172890733</v>
      </c>
      <c r="AD39" s="2">
        <f t="shared" si="38"/>
        <v>884</v>
      </c>
      <c r="AE39" s="2">
        <f t="shared" si="17"/>
        <v>7164</v>
      </c>
      <c r="AF39" s="3">
        <f t="shared" si="18"/>
        <v>8.1040723981900449</v>
      </c>
      <c r="AG39" s="2">
        <f t="shared" si="39"/>
        <v>368</v>
      </c>
      <c r="AH39" s="2">
        <f t="shared" si="19"/>
        <v>3304</v>
      </c>
      <c r="AI39" s="3">
        <f t="shared" si="20"/>
        <v>8.9782608695652169</v>
      </c>
      <c r="AJ39" s="2">
        <f t="shared" si="21"/>
        <v>1975</v>
      </c>
      <c r="AK39" s="16">
        <v>13558.8</v>
      </c>
      <c r="AL39" s="3">
        <f t="shared" si="22"/>
        <v>6.8652151898734175</v>
      </c>
      <c r="AM39" s="2">
        <v>19</v>
      </c>
      <c r="AN39" s="2">
        <v>18</v>
      </c>
      <c r="AO39" s="2">
        <v>14</v>
      </c>
      <c r="AP39" s="1">
        <f t="shared" si="23"/>
        <v>17</v>
      </c>
      <c r="AQ39" s="2">
        <v>11.9</v>
      </c>
      <c r="AR39" s="1">
        <f t="shared" si="40"/>
        <v>36.607594936708857</v>
      </c>
      <c r="AS39" s="1">
        <f t="shared" si="41"/>
        <v>44.759493670886073</v>
      </c>
      <c r="AT39" s="1">
        <f t="shared" si="42"/>
        <v>18.632911392405063</v>
      </c>
      <c r="AU39" s="2"/>
      <c r="AV39" s="2">
        <v>6400</v>
      </c>
      <c r="AW39" s="3"/>
      <c r="AX39" s="2"/>
      <c r="AY39" s="2">
        <v>1280</v>
      </c>
      <c r="AZ39" s="3"/>
      <c r="BA39" s="2"/>
      <c r="BB39" s="2"/>
      <c r="BC39" s="2">
        <v>441</v>
      </c>
      <c r="BD39" s="2" t="s">
        <v>52</v>
      </c>
      <c r="BE39" s="2">
        <v>21</v>
      </c>
      <c r="BF39" s="2" t="s">
        <v>53</v>
      </c>
      <c r="BG39" s="1">
        <v>178</v>
      </c>
      <c r="BH39" s="1">
        <v>67.2</v>
      </c>
      <c r="BI39" s="1">
        <f>BH39/(BG39/100)^2</f>
        <v>21.209443252114632</v>
      </c>
      <c r="BJ39" s="2">
        <v>45.2</v>
      </c>
      <c r="BK39" s="3">
        <v>3.04</v>
      </c>
      <c r="BL39" s="1">
        <f>BK39/BT39*100</f>
        <v>59.259259259259252</v>
      </c>
      <c r="BM39" s="2">
        <v>71</v>
      </c>
      <c r="BN39" s="2">
        <v>0.93500000000000005</v>
      </c>
      <c r="BO39" s="2">
        <v>1.45</v>
      </c>
      <c r="BP39" s="2">
        <v>167</v>
      </c>
      <c r="BQ39" s="1">
        <f t="shared" si="26"/>
        <v>81.463414634146332</v>
      </c>
      <c r="BR39" s="2">
        <v>13</v>
      </c>
      <c r="BS39" s="2">
        <v>76.400000000000006</v>
      </c>
      <c r="BT39" s="2">
        <v>5.13</v>
      </c>
      <c r="BU39" s="2">
        <v>186</v>
      </c>
      <c r="BV39" s="2">
        <v>1.1299999999999999</v>
      </c>
      <c r="BW39" s="2">
        <v>13.41</v>
      </c>
      <c r="BX39" s="2">
        <v>205</v>
      </c>
      <c r="BY39" s="2">
        <v>19</v>
      </c>
      <c r="BZ39" s="2">
        <v>510</v>
      </c>
      <c r="CA39" s="2">
        <v>16.5</v>
      </c>
      <c r="CB39" s="2">
        <v>162.5</v>
      </c>
      <c r="CC39" s="2">
        <v>46.4</v>
      </c>
      <c r="CD39" s="3">
        <v>3.12</v>
      </c>
      <c r="CE39" s="1">
        <f t="shared" si="27"/>
        <v>63.030303030303024</v>
      </c>
      <c r="CF39" s="2">
        <v>85</v>
      </c>
      <c r="CG39" s="2">
        <v>0.997</v>
      </c>
      <c r="CH39" s="2">
        <v>3.13</v>
      </c>
      <c r="CI39" s="2">
        <v>176</v>
      </c>
      <c r="CJ39" s="1">
        <f t="shared" si="28"/>
        <v>86.699507389162562</v>
      </c>
      <c r="CK39" s="2">
        <v>13</v>
      </c>
      <c r="CL39" s="1">
        <v>14</v>
      </c>
      <c r="CM39" s="2">
        <v>52.2</v>
      </c>
      <c r="CN39" s="3">
        <v>3.51</v>
      </c>
      <c r="CO39" s="1">
        <f t="shared" si="29"/>
        <v>70.909090909090907</v>
      </c>
      <c r="CP39" s="2">
        <v>101</v>
      </c>
      <c r="CQ39" s="2">
        <v>1.0049999999999999</v>
      </c>
      <c r="CR39" s="3">
        <v>4.4000000000000004</v>
      </c>
      <c r="CS39" s="2">
        <v>184</v>
      </c>
      <c r="CT39" s="1">
        <f t="shared" si="30"/>
        <v>90.64039408866995</v>
      </c>
      <c r="CU39" s="2">
        <v>15</v>
      </c>
      <c r="CV39" s="1">
        <v>14.5</v>
      </c>
      <c r="CW39" s="2">
        <v>73.7</v>
      </c>
      <c r="CX39" s="2">
        <v>4.95</v>
      </c>
      <c r="CY39" s="2">
        <v>173</v>
      </c>
      <c r="CZ39" s="2">
        <v>1.17</v>
      </c>
      <c r="DA39" s="2">
        <v>13.87</v>
      </c>
      <c r="DB39" s="2">
        <v>203</v>
      </c>
      <c r="DC39" s="2">
        <v>19</v>
      </c>
      <c r="DD39" s="2">
        <v>390</v>
      </c>
      <c r="DE39" s="2">
        <v>23.5</v>
      </c>
    </row>
    <row r="40" spans="1:109" ht="14.5" x14ac:dyDescent="0.35">
      <c r="A40" s="2">
        <v>102</v>
      </c>
      <c r="B40" s="2">
        <v>127</v>
      </c>
      <c r="C40" s="2">
        <v>170</v>
      </c>
      <c r="D40" s="2">
        <v>193</v>
      </c>
      <c r="E40" s="2">
        <v>86</v>
      </c>
      <c r="F40" s="2">
        <f t="shared" si="33"/>
        <v>449</v>
      </c>
      <c r="G40" s="16">
        <v>3389.7</v>
      </c>
      <c r="H40" s="3">
        <f t="shared" si="11"/>
        <v>7.5494432071269486</v>
      </c>
      <c r="I40" s="2">
        <v>178</v>
      </c>
      <c r="J40" s="2">
        <v>195</v>
      </c>
      <c r="K40" s="2">
        <v>86</v>
      </c>
      <c r="L40" s="2">
        <f t="shared" si="34"/>
        <v>459</v>
      </c>
      <c r="M40" s="2">
        <v>3389.7</v>
      </c>
      <c r="N40" s="3">
        <f t="shared" si="12"/>
        <v>7.3849673202614374</v>
      </c>
      <c r="O40" s="2">
        <v>176</v>
      </c>
      <c r="P40" s="2">
        <v>199</v>
      </c>
      <c r="Q40" s="2">
        <v>85</v>
      </c>
      <c r="R40" s="2">
        <f t="shared" si="35"/>
        <v>460</v>
      </c>
      <c r="S40" s="2">
        <v>3389.7</v>
      </c>
      <c r="T40" s="3">
        <f t="shared" si="13"/>
        <v>7.3689130434782601</v>
      </c>
      <c r="U40" s="2">
        <v>166</v>
      </c>
      <c r="V40" s="2">
        <v>196</v>
      </c>
      <c r="W40" s="2">
        <v>85</v>
      </c>
      <c r="X40" s="17">
        <f t="shared" si="36"/>
        <v>447</v>
      </c>
      <c r="Y40" s="2">
        <v>3389.7</v>
      </c>
      <c r="Z40" s="3">
        <f t="shared" si="14"/>
        <v>7.5832214765100669</v>
      </c>
      <c r="AA40" s="2">
        <f t="shared" si="37"/>
        <v>690</v>
      </c>
      <c r="AB40" s="2">
        <f t="shared" si="15"/>
        <v>3092</v>
      </c>
      <c r="AC40" s="3">
        <f t="shared" si="16"/>
        <v>4.4811594202898553</v>
      </c>
      <c r="AD40" s="2">
        <f t="shared" si="38"/>
        <v>783</v>
      </c>
      <c r="AE40" s="2">
        <f t="shared" si="17"/>
        <v>7164</v>
      </c>
      <c r="AF40" s="3">
        <f t="shared" si="18"/>
        <v>9.1494252873563227</v>
      </c>
      <c r="AG40" s="2">
        <f t="shared" si="39"/>
        <v>342</v>
      </c>
      <c r="AH40" s="2">
        <f t="shared" si="19"/>
        <v>3304</v>
      </c>
      <c r="AI40" s="3">
        <f t="shared" si="20"/>
        <v>9.6608187134502916</v>
      </c>
      <c r="AJ40" s="2">
        <f t="shared" si="21"/>
        <v>1815</v>
      </c>
      <c r="AK40" s="16">
        <v>13558.8</v>
      </c>
      <c r="AL40" s="3">
        <f t="shared" si="22"/>
        <v>7.4704132231404952</v>
      </c>
      <c r="AM40" s="2">
        <v>18</v>
      </c>
      <c r="AN40" s="2">
        <v>20</v>
      </c>
      <c r="AO40" s="2">
        <v>19</v>
      </c>
      <c r="AP40" s="1">
        <f t="shared" si="23"/>
        <v>19</v>
      </c>
      <c r="AQ40" s="2">
        <v>12.4</v>
      </c>
      <c r="AR40" s="1">
        <f t="shared" si="40"/>
        <v>38.016528925619838</v>
      </c>
      <c r="AS40" s="1">
        <f t="shared" si="41"/>
        <v>43.1404958677686</v>
      </c>
      <c r="AT40" s="1">
        <f t="shared" si="42"/>
        <v>18.84297520661157</v>
      </c>
      <c r="AU40" s="2"/>
      <c r="AV40" s="2">
        <v>6400</v>
      </c>
      <c r="AW40" s="3"/>
      <c r="AX40" s="2">
        <v>235</v>
      </c>
      <c r="AY40" s="2">
        <v>1280</v>
      </c>
      <c r="AZ40" s="3">
        <f t="shared" si="25"/>
        <v>5.4468085106382977</v>
      </c>
      <c r="BA40" s="2">
        <v>20</v>
      </c>
      <c r="BB40" s="2">
        <v>13.9</v>
      </c>
      <c r="BC40" s="2">
        <v>825</v>
      </c>
      <c r="BD40" s="2" t="s">
        <v>52</v>
      </c>
      <c r="BE40" s="2">
        <v>31</v>
      </c>
      <c r="BF40" s="2" t="s">
        <v>53</v>
      </c>
      <c r="BG40" s="1">
        <v>193</v>
      </c>
      <c r="BH40" s="1">
        <v>83.3</v>
      </c>
      <c r="BI40" s="1">
        <f>BH40/(BG40/100)^2</f>
        <v>22.363016456817633</v>
      </c>
      <c r="BJ40" s="2">
        <v>46.2</v>
      </c>
      <c r="BK40" s="3">
        <v>3.85</v>
      </c>
      <c r="BL40" s="1">
        <f>BK40/BT40*100</f>
        <v>64.81481481481481</v>
      </c>
      <c r="BM40" s="2">
        <v>83</v>
      </c>
      <c r="BN40" s="4">
        <v>0.86</v>
      </c>
      <c r="BO40" s="2">
        <v>1.18</v>
      </c>
      <c r="BP40" s="2">
        <v>125</v>
      </c>
      <c r="BQ40" s="1">
        <f t="shared" si="26"/>
        <v>67.204301075268816</v>
      </c>
      <c r="BR40" s="2">
        <v>9</v>
      </c>
      <c r="BS40" s="2">
        <v>71.3</v>
      </c>
      <c r="BT40" s="2">
        <v>5.94</v>
      </c>
      <c r="BU40" s="2">
        <v>198</v>
      </c>
      <c r="BV40" s="3">
        <v>1.1299999999999999</v>
      </c>
      <c r="BW40" s="3">
        <v>11.54</v>
      </c>
      <c r="BX40" s="2">
        <v>186</v>
      </c>
      <c r="BY40" s="2">
        <v>19</v>
      </c>
      <c r="BZ40" s="2">
        <v>460</v>
      </c>
      <c r="CA40" s="1">
        <v>16.5</v>
      </c>
      <c r="CB40" s="1">
        <v>175</v>
      </c>
      <c r="CC40" s="2">
        <v>48.2</v>
      </c>
      <c r="CD40" s="3">
        <v>4.0199999999999996</v>
      </c>
      <c r="CE40" s="1">
        <f t="shared" si="27"/>
        <v>66.009852216748769</v>
      </c>
      <c r="CF40" s="2">
        <v>101</v>
      </c>
      <c r="CG40" s="4">
        <v>0.95</v>
      </c>
      <c r="CH40" s="2">
        <v>3.11</v>
      </c>
      <c r="CI40" s="2">
        <v>149</v>
      </c>
      <c r="CJ40" s="1">
        <f t="shared" si="28"/>
        <v>80.107526881720432</v>
      </c>
      <c r="CK40" s="2">
        <v>12</v>
      </c>
      <c r="CL40" s="1">
        <v>13.6</v>
      </c>
      <c r="CM40" s="2">
        <v>55.4</v>
      </c>
      <c r="CN40" s="3">
        <v>4.6100000000000003</v>
      </c>
      <c r="CO40" s="1">
        <f t="shared" si="29"/>
        <v>75.69786535303777</v>
      </c>
      <c r="CP40" s="2">
        <v>124</v>
      </c>
      <c r="CQ40" s="4">
        <v>0.95499999999999996</v>
      </c>
      <c r="CR40" s="2">
        <v>3.98</v>
      </c>
      <c r="CS40" s="2">
        <v>163</v>
      </c>
      <c r="CT40" s="1">
        <f t="shared" si="30"/>
        <v>87.634408602150543</v>
      </c>
      <c r="CU40" s="2">
        <v>14</v>
      </c>
      <c r="CV40" s="1">
        <v>13.8</v>
      </c>
      <c r="CW40" s="2">
        <v>73.099999999999994</v>
      </c>
      <c r="CX40" s="2">
        <v>6.09</v>
      </c>
      <c r="CY40" s="2">
        <v>202</v>
      </c>
      <c r="CZ40" s="3">
        <v>1.1000000000000001</v>
      </c>
      <c r="DA40" s="3">
        <v>14.4</v>
      </c>
      <c r="DB40" s="2">
        <v>186</v>
      </c>
      <c r="DC40" s="2">
        <v>20</v>
      </c>
      <c r="DD40" s="2">
        <v>390</v>
      </c>
      <c r="DE40" s="1">
        <v>23.5</v>
      </c>
    </row>
    <row r="41" spans="1:109" ht="14.5" x14ac:dyDescent="0.3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17"/>
      <c r="Y41" s="17"/>
      <c r="Z41" s="17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1"/>
      <c r="AS41" s="1"/>
      <c r="AT41" s="1"/>
      <c r="AU41" s="21"/>
      <c r="AV41" s="2">
        <v>6400</v>
      </c>
      <c r="AW41" s="3"/>
      <c r="AX41" s="21"/>
      <c r="AY41" s="2">
        <v>1280</v>
      </c>
      <c r="AZ41" s="3"/>
      <c r="BA41" s="21"/>
      <c r="BB41" s="21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1"/>
      <c r="CB41" s="1"/>
      <c r="CC41" s="1"/>
      <c r="CD41" s="3"/>
      <c r="CE41" s="3"/>
      <c r="CF41" s="2"/>
      <c r="CG41" s="4"/>
      <c r="CH41" s="2"/>
      <c r="CI41" s="2"/>
      <c r="CJ41" s="2"/>
      <c r="CK41" s="2"/>
      <c r="CL41" s="2"/>
      <c r="CM41" s="1"/>
      <c r="CN41" s="3"/>
      <c r="CO41" s="3"/>
      <c r="CP41" s="2"/>
      <c r="CQ41" s="4"/>
      <c r="CR41" s="3"/>
      <c r="CS41" s="2"/>
      <c r="CT41" s="2"/>
      <c r="CU41" s="2"/>
      <c r="CV41" s="2"/>
      <c r="CW41" s="1"/>
      <c r="CX41" s="3"/>
      <c r="CY41" s="2"/>
      <c r="CZ41" s="3"/>
      <c r="DA41" s="3"/>
      <c r="DB41" s="2"/>
      <c r="DC41" s="2"/>
      <c r="DD41" s="2"/>
      <c r="DE41" s="1"/>
    </row>
    <row r="42" spans="1:109" ht="14.5" x14ac:dyDescent="0.35">
      <c r="A42" s="11" t="s">
        <v>9</v>
      </c>
      <c r="B42" s="22">
        <f>AVERAGE(B3:B40)</f>
        <v>206.76315789473685</v>
      </c>
      <c r="C42" s="22">
        <f>AVERAGE(C3:C40)</f>
        <v>190.15789473684211</v>
      </c>
      <c r="D42" s="22">
        <f t="shared" ref="D42:CY42" si="45">AVERAGE(D3:D40)</f>
        <v>219</v>
      </c>
      <c r="E42" s="22">
        <f t="shared" si="45"/>
        <v>92.631578947368425</v>
      </c>
      <c r="F42" s="22">
        <f>AVERAGE(F3:F40)</f>
        <v>501.78947368421052</v>
      </c>
      <c r="G42" s="22">
        <f t="shared" ref="G42:H42" si="46">AVERAGE(G3:G40)</f>
        <v>3389.699999999998</v>
      </c>
      <c r="H42" s="23">
        <f t="shared" si="46"/>
        <v>6.7752699653043962</v>
      </c>
      <c r="I42" s="22">
        <f t="shared" si="45"/>
        <v>197.94736842105263</v>
      </c>
      <c r="J42" s="22">
        <f t="shared" si="45"/>
        <v>224.47368421052633</v>
      </c>
      <c r="K42" s="22">
        <f t="shared" si="45"/>
        <v>94.39473684210526</v>
      </c>
      <c r="L42" s="22">
        <f t="shared" si="45"/>
        <v>516.81578947368416</v>
      </c>
      <c r="M42" s="22">
        <f t="shared" si="45"/>
        <v>3389.699999999998</v>
      </c>
      <c r="N42" s="22">
        <f t="shared" si="45"/>
        <v>6.5845392975902017</v>
      </c>
      <c r="O42" s="22">
        <f t="shared" si="45"/>
        <v>200.39473684210526</v>
      </c>
      <c r="P42" s="22">
        <f t="shared" si="45"/>
        <v>226.97368421052633</v>
      </c>
      <c r="Q42" s="22">
        <f t="shared" si="45"/>
        <v>94.763157894736835</v>
      </c>
      <c r="R42" s="22">
        <f t="shared" si="45"/>
        <v>522.13157894736844</v>
      </c>
      <c r="S42" s="22">
        <f t="shared" si="45"/>
        <v>3389.699999999998</v>
      </c>
      <c r="T42" s="22">
        <f t="shared" si="45"/>
        <v>6.5213757145158047</v>
      </c>
      <c r="U42" s="22">
        <f t="shared" si="45"/>
        <v>197.18421052631578</v>
      </c>
      <c r="V42" s="22">
        <f t="shared" si="45"/>
        <v>224.26315789473685</v>
      </c>
      <c r="W42" s="22">
        <f t="shared" si="45"/>
        <v>94.368421052631575</v>
      </c>
      <c r="X42" s="22">
        <f t="shared" si="45"/>
        <v>515.81578947368416</v>
      </c>
      <c r="Y42" s="22">
        <f t="shared" si="45"/>
        <v>3389.699999999998</v>
      </c>
      <c r="Z42" s="22">
        <f t="shared" si="45"/>
        <v>6.601153405573875</v>
      </c>
      <c r="AA42" s="22">
        <f t="shared" si="45"/>
        <v>785.68421052631584</v>
      </c>
      <c r="AB42" s="22">
        <f t="shared" si="45"/>
        <v>3092</v>
      </c>
      <c r="AC42" s="22">
        <f t="shared" si="45"/>
        <v>3.968502935649489</v>
      </c>
      <c r="AD42" s="22">
        <f t="shared" si="45"/>
        <v>894.71052631578948</v>
      </c>
      <c r="AE42" s="22">
        <f t="shared" si="45"/>
        <v>7164</v>
      </c>
      <c r="AF42" s="22">
        <f t="shared" si="45"/>
        <v>8.0266266353608202</v>
      </c>
      <c r="AG42" s="22">
        <f t="shared" si="45"/>
        <v>376.15789473684208</v>
      </c>
      <c r="AH42" s="22">
        <f t="shared" si="45"/>
        <v>3304</v>
      </c>
      <c r="AI42" s="22">
        <f t="shared" si="45"/>
        <v>8.798142754913588</v>
      </c>
      <c r="AJ42" s="22">
        <f t="shared" si="45"/>
        <v>2056.5526315789475</v>
      </c>
      <c r="AK42" s="22">
        <f t="shared" si="45"/>
        <v>13558.799999999992</v>
      </c>
      <c r="AL42" s="23">
        <f t="shared" si="45"/>
        <v>6.61757821886206</v>
      </c>
      <c r="AM42" s="22">
        <f t="shared" si="45"/>
        <v>19.026315789473685</v>
      </c>
      <c r="AN42" s="22">
        <f t="shared" si="45"/>
        <v>16.921052631578949</v>
      </c>
      <c r="AO42" s="22">
        <f t="shared" si="45"/>
        <v>14.842105263157896</v>
      </c>
      <c r="AP42" s="22">
        <f t="shared" si="45"/>
        <v>16.929824561403507</v>
      </c>
      <c r="AQ42" s="22">
        <f t="shared" si="45"/>
        <v>10.45263157894737</v>
      </c>
      <c r="AR42" s="22">
        <f t="shared" si="45"/>
        <v>38.137714713392192</v>
      </c>
      <c r="AS42" s="22">
        <f t="shared" si="45"/>
        <v>43.542948165006599</v>
      </c>
      <c r="AT42" s="22">
        <f t="shared" si="45"/>
        <v>18.319337121601219</v>
      </c>
      <c r="AU42" s="22">
        <f t="shared" si="45"/>
        <v>1682.5</v>
      </c>
      <c r="AV42" s="22">
        <f t="shared" si="45"/>
        <v>6400</v>
      </c>
      <c r="AW42" s="22">
        <f t="shared" si="45"/>
        <v>3.824984575781019</v>
      </c>
      <c r="AX42" s="22">
        <f t="shared" si="45"/>
        <v>269.12121212121212</v>
      </c>
      <c r="AY42" s="22">
        <f t="shared" si="45"/>
        <v>1280</v>
      </c>
      <c r="AZ42" s="23">
        <f t="shared" si="45"/>
        <v>4.7809019312886072</v>
      </c>
      <c r="BA42" s="22">
        <f t="shared" si="45"/>
        <v>18.5</v>
      </c>
      <c r="BB42" s="22">
        <f t="shared" si="45"/>
        <v>12.225</v>
      </c>
      <c r="BC42" s="22">
        <f t="shared" si="45"/>
        <v>522.60526315789468</v>
      </c>
      <c r="BD42" s="22"/>
      <c r="BE42" s="22">
        <f t="shared" si="45"/>
        <v>19</v>
      </c>
      <c r="BF42" s="22"/>
      <c r="BG42" s="22">
        <f t="shared" si="45"/>
        <v>181.38157894736841</v>
      </c>
      <c r="BH42" s="22">
        <f t="shared" si="45"/>
        <v>71.921052631578931</v>
      </c>
      <c r="BI42" s="22">
        <f t="shared" si="45"/>
        <v>21.832344365935334</v>
      </c>
      <c r="BJ42" s="22">
        <f>AVERAGE(BJ3:BJ40)</f>
        <v>46.882857142857148</v>
      </c>
      <c r="BK42" s="23">
        <f t="shared" si="45"/>
        <v>3.3480000000000003</v>
      </c>
      <c r="BL42" s="23">
        <f t="shared" si="45"/>
        <v>66.020697730647697</v>
      </c>
      <c r="BM42" s="22">
        <f t="shared" si="45"/>
        <v>84.2</v>
      </c>
      <c r="BN42" s="24">
        <f t="shared" si="45"/>
        <v>0.90942857142857159</v>
      </c>
      <c r="BO42" s="23">
        <f t="shared" si="45"/>
        <v>1.9174285714285719</v>
      </c>
      <c r="BP42" s="22">
        <f t="shared" si="45"/>
        <v>156.11428571428573</v>
      </c>
      <c r="BQ42" s="22">
        <f t="shared" si="45"/>
        <v>79.837932320992707</v>
      </c>
      <c r="BR42" s="22">
        <f t="shared" si="45"/>
        <v>11.771428571428572</v>
      </c>
      <c r="BS42" s="22">
        <f t="shared" si="45"/>
        <v>71.371428571428567</v>
      </c>
      <c r="BT42" s="23">
        <f t="shared" si="45"/>
        <v>5.0977142857142859</v>
      </c>
      <c r="BU42" s="22">
        <f t="shared" si="45"/>
        <v>180.77142857142857</v>
      </c>
      <c r="BV42" s="23">
        <f t="shared" si="45"/>
        <v>1.1348571428571428</v>
      </c>
      <c r="BW42" s="23">
        <f t="shared" si="45"/>
        <v>11.540857142857144</v>
      </c>
      <c r="BX42" s="22">
        <f t="shared" si="45"/>
        <v>195.45714285714286</v>
      </c>
      <c r="BY42" s="22">
        <f t="shared" si="45"/>
        <v>19.057142857142857</v>
      </c>
      <c r="BZ42" s="22">
        <f t="shared" si="45"/>
        <v>409.42857142857144</v>
      </c>
      <c r="CA42" s="22">
        <f t="shared" si="45"/>
        <v>15.757142857142858</v>
      </c>
      <c r="CB42" s="22">
        <f t="shared" si="45"/>
        <v>165.32894736842104</v>
      </c>
      <c r="CC42" s="22">
        <f t="shared" si="45"/>
        <v>47.126315789473686</v>
      </c>
      <c r="CD42" s="23">
        <f t="shared" si="45"/>
        <v>3.3905263157894745</v>
      </c>
      <c r="CE42" s="22">
        <f t="shared" si="45"/>
        <v>68.948076408784402</v>
      </c>
      <c r="CF42" s="22">
        <f t="shared" si="45"/>
        <v>91.736842105263165</v>
      </c>
      <c r="CG42" s="24">
        <f t="shared" si="45"/>
        <v>0.93518421052631573</v>
      </c>
      <c r="CH42" s="23">
        <f t="shared" si="45"/>
        <v>2.6623684210526317</v>
      </c>
      <c r="CI42" s="22">
        <f t="shared" si="45"/>
        <v>163.02631578947367</v>
      </c>
      <c r="CJ42" s="22">
        <f t="shared" si="45"/>
        <v>84.004461584232402</v>
      </c>
      <c r="CK42" s="22">
        <f t="shared" si="45"/>
        <v>11.684210526315789</v>
      </c>
      <c r="CL42" s="22">
        <f t="shared" si="45"/>
        <v>13.897368421052633</v>
      </c>
      <c r="CM42" s="22">
        <f t="shared" si="45"/>
        <v>52.918421052631572</v>
      </c>
      <c r="CN42" s="23">
        <f t="shared" si="45"/>
        <v>3.8065789473684211</v>
      </c>
      <c r="CO42" s="22">
        <f t="shared" si="45"/>
        <v>77.392006721612304</v>
      </c>
      <c r="CP42" s="22">
        <f t="shared" si="45"/>
        <v>109.13157894736842</v>
      </c>
      <c r="CQ42" s="24">
        <f t="shared" si="45"/>
        <v>0.96131578947368423</v>
      </c>
      <c r="CR42" s="23">
        <f t="shared" si="45"/>
        <v>3.8510526315789484</v>
      </c>
      <c r="CS42" s="22">
        <f t="shared" si="45"/>
        <v>174.42105263157896</v>
      </c>
      <c r="CT42" s="22">
        <f t="shared" si="45"/>
        <v>89.880300770074768</v>
      </c>
      <c r="CU42" s="22">
        <f t="shared" si="45"/>
        <v>14.210526315789474</v>
      </c>
      <c r="CV42" s="22">
        <f t="shared" si="45"/>
        <v>14.307894736842103</v>
      </c>
      <c r="CW42" s="22">
        <f t="shared" si="45"/>
        <v>68.473684210526301</v>
      </c>
      <c r="CX42" s="23">
        <f t="shared" si="45"/>
        <v>4.9484210526315788</v>
      </c>
      <c r="CY42" s="22">
        <f t="shared" si="45"/>
        <v>177.52631578947367</v>
      </c>
      <c r="CZ42" s="23">
        <f t="shared" ref="CZ42:DE42" si="47">AVERAGE(CZ3:CZ40)</f>
        <v>1.117368421052632</v>
      </c>
      <c r="DA42" s="23">
        <f t="shared" si="47"/>
        <v>11.553684210526312</v>
      </c>
      <c r="DB42" s="22">
        <f t="shared" si="47"/>
        <v>194</v>
      </c>
      <c r="DC42" s="22">
        <f t="shared" si="47"/>
        <v>18.894736842105264</v>
      </c>
      <c r="DD42" s="22">
        <f t="shared" si="47"/>
        <v>330.26315789473682</v>
      </c>
      <c r="DE42" s="22">
        <f t="shared" si="47"/>
        <v>22.468421052631577</v>
      </c>
    </row>
    <row r="43" spans="1:109" ht="14.5" x14ac:dyDescent="0.35">
      <c r="A43" s="11" t="s">
        <v>10</v>
      </c>
      <c r="B43" s="22">
        <f>_xlfn.STDEV.P(B3:B40)</f>
        <v>53.573576661853465</v>
      </c>
      <c r="C43" s="22">
        <f>_xlfn.STDEV.P(C3:C40)</f>
        <v>16.2958281968269</v>
      </c>
      <c r="D43" s="22">
        <f t="shared" ref="D43:CY43" si="48">_xlfn.STDEV.P(D3:D40)</f>
        <v>9.5614356992859051</v>
      </c>
      <c r="E43" s="22">
        <f t="shared" si="48"/>
        <v>3.3357793426296465</v>
      </c>
      <c r="F43" s="22">
        <f t="shared" si="48"/>
        <v>27.315079597306728</v>
      </c>
      <c r="G43" s="22">
        <f t="shared" si="48"/>
        <v>1.8189894035458565E-12</v>
      </c>
      <c r="H43" s="23">
        <f t="shared" si="48"/>
        <v>0.36917949491311786</v>
      </c>
      <c r="I43" s="22">
        <f t="shared" si="48"/>
        <v>18.665965888441896</v>
      </c>
      <c r="J43" s="22">
        <f t="shared" si="48"/>
        <v>12.130294486175085</v>
      </c>
      <c r="K43" s="22">
        <f t="shared" si="48"/>
        <v>3.8288343264195914</v>
      </c>
      <c r="L43" s="22">
        <f t="shared" si="48"/>
        <v>32.83840439674406</v>
      </c>
      <c r="M43" s="22">
        <f t="shared" si="48"/>
        <v>1.8189894035458565E-12</v>
      </c>
      <c r="N43" s="22">
        <f t="shared" si="48"/>
        <v>0.40691732585365731</v>
      </c>
      <c r="O43" s="22">
        <f t="shared" si="48"/>
        <v>19.440245116610694</v>
      </c>
      <c r="P43" s="22">
        <f t="shared" si="48"/>
        <v>13.225746107906479</v>
      </c>
      <c r="Q43" s="22">
        <f t="shared" si="48"/>
        <v>4.5331191220912395</v>
      </c>
      <c r="R43" s="22">
        <f t="shared" si="48"/>
        <v>35.113478483214045</v>
      </c>
      <c r="S43" s="22">
        <f t="shared" si="48"/>
        <v>1.8189894035458565E-12</v>
      </c>
      <c r="T43" s="22">
        <f t="shared" si="48"/>
        <v>0.43786719268412122</v>
      </c>
      <c r="U43" s="22">
        <f t="shared" si="48"/>
        <v>20.910656139064717</v>
      </c>
      <c r="V43" s="22">
        <f t="shared" si="48"/>
        <v>11.165464165349366</v>
      </c>
      <c r="W43" s="22">
        <f t="shared" si="48"/>
        <v>4.9119674085558307</v>
      </c>
      <c r="X43" s="22">
        <f t="shared" si="48"/>
        <v>34.815192738650225</v>
      </c>
      <c r="Y43" s="22">
        <f t="shared" si="48"/>
        <v>1.8189894035458565E-12</v>
      </c>
      <c r="Z43" s="22">
        <f t="shared" si="48"/>
        <v>0.44059238973313647</v>
      </c>
      <c r="AA43" s="22">
        <f t="shared" si="48"/>
        <v>72.340970870468652</v>
      </c>
      <c r="AB43" s="22">
        <f t="shared" si="48"/>
        <v>0</v>
      </c>
      <c r="AC43" s="22">
        <f t="shared" si="48"/>
        <v>0.36214136193194363</v>
      </c>
      <c r="AD43" s="22">
        <f t="shared" si="48"/>
        <v>44.130731561396587</v>
      </c>
      <c r="AE43" s="22">
        <f t="shared" si="48"/>
        <v>0</v>
      </c>
      <c r="AF43" s="22">
        <f t="shared" si="48"/>
        <v>0.39786066958677413</v>
      </c>
      <c r="AG43" s="22">
        <f t="shared" si="48"/>
        <v>15.423028434590364</v>
      </c>
      <c r="AH43" s="22">
        <f t="shared" si="48"/>
        <v>0</v>
      </c>
      <c r="AI43" s="22">
        <f t="shared" si="48"/>
        <v>0.35655218284218981</v>
      </c>
      <c r="AJ43" s="22">
        <f t="shared" si="48"/>
        <v>126.01497349801876</v>
      </c>
      <c r="AK43" s="22">
        <f t="shared" si="48"/>
        <v>7.2759576141834259E-12</v>
      </c>
      <c r="AL43" s="23">
        <f t="shared" si="48"/>
        <v>0.40297927693147262</v>
      </c>
      <c r="AM43" s="22">
        <f t="shared" si="48"/>
        <v>0.9593540070293779</v>
      </c>
      <c r="AN43" s="22">
        <f t="shared" si="48"/>
        <v>1.6918003326784665</v>
      </c>
      <c r="AO43" s="22">
        <f t="shared" si="48"/>
        <v>2.5907356787871509</v>
      </c>
      <c r="AP43" s="22">
        <f t="shared" si="48"/>
        <v>1.5220751738065945</v>
      </c>
      <c r="AQ43" s="22">
        <f t="shared" si="48"/>
        <v>2.7521988187538557</v>
      </c>
      <c r="AR43" s="22">
        <f t="shared" si="48"/>
        <v>1.3180479311901254</v>
      </c>
      <c r="AS43" s="22">
        <f t="shared" si="48"/>
        <v>0.90307728533360343</v>
      </c>
      <c r="AT43" s="22">
        <f t="shared" si="48"/>
        <v>0.59752946369456383</v>
      </c>
      <c r="AU43" s="22">
        <f t="shared" si="48"/>
        <v>125.34726762079818</v>
      </c>
      <c r="AV43" s="22">
        <f t="shared" si="48"/>
        <v>0</v>
      </c>
      <c r="AW43" s="22">
        <f t="shared" si="48"/>
        <v>0.28455139835267457</v>
      </c>
      <c r="AX43" s="22">
        <f t="shared" si="48"/>
        <v>19.494766315149235</v>
      </c>
      <c r="AY43" s="22">
        <f t="shared" si="48"/>
        <v>0</v>
      </c>
      <c r="AZ43" s="23">
        <f t="shared" si="48"/>
        <v>0.34232160761056329</v>
      </c>
      <c r="BA43" s="22">
        <f t="shared" si="48"/>
        <v>1.1180339887498949</v>
      </c>
      <c r="BB43" s="22">
        <f t="shared" si="48"/>
        <v>1.9053105608622924</v>
      </c>
      <c r="BC43" s="22">
        <f t="shared" si="48"/>
        <v>110.87962640289936</v>
      </c>
      <c r="BD43" s="22"/>
      <c r="BE43" s="22">
        <f t="shared" si="48"/>
        <v>2.3619795444544081</v>
      </c>
      <c r="BF43" s="22"/>
      <c r="BG43" s="22">
        <f t="shared" si="48"/>
        <v>6.380927801831672</v>
      </c>
      <c r="BH43" s="22">
        <f t="shared" si="48"/>
        <v>7.5910666990094233</v>
      </c>
      <c r="BI43" s="22">
        <f t="shared" si="48"/>
        <v>1.5971152426341302</v>
      </c>
      <c r="BJ43" s="22">
        <f t="shared" si="48"/>
        <v>1.7727276342704541</v>
      </c>
      <c r="BK43" s="23">
        <f t="shared" si="48"/>
        <v>0.29096686114696002</v>
      </c>
      <c r="BL43" s="23">
        <f t="shared" si="48"/>
        <v>5.1181813970912629</v>
      </c>
      <c r="BM43" s="22">
        <f t="shared" si="48"/>
        <v>12.691504470088868</v>
      </c>
      <c r="BN43" s="24">
        <f t="shared" si="48"/>
        <v>4.446140266040436E-2</v>
      </c>
      <c r="BO43" s="23">
        <f t="shared" si="48"/>
        <v>0.6696964892808539</v>
      </c>
      <c r="BP43" s="22">
        <f t="shared" si="48"/>
        <v>13.47753989542057</v>
      </c>
      <c r="BQ43" s="22">
        <f t="shared" si="48"/>
        <v>5.1349783640600588</v>
      </c>
      <c r="BR43" s="22">
        <f t="shared" si="48"/>
        <v>1.7741913938582885</v>
      </c>
      <c r="BS43" s="22">
        <f t="shared" si="48"/>
        <v>4.6787404549619929</v>
      </c>
      <c r="BT43" s="23">
        <f t="shared" si="48"/>
        <v>0.54866115337654631</v>
      </c>
      <c r="BU43" s="22">
        <f t="shared" si="48"/>
        <v>23.51909341581943</v>
      </c>
      <c r="BV43" s="23">
        <f t="shared" si="48"/>
        <v>4.4617192622923019E-2</v>
      </c>
      <c r="BW43" s="23">
        <f t="shared" si="48"/>
        <v>1.9851655151268734</v>
      </c>
      <c r="BX43" s="22">
        <f t="shared" si="48"/>
        <v>9.7081493223634592</v>
      </c>
      <c r="BY43" s="22">
        <f t="shared" si="48"/>
        <v>0.75376605475845238</v>
      </c>
      <c r="BZ43" s="22">
        <f t="shared" si="48"/>
        <v>61.595123051045768</v>
      </c>
      <c r="CA43" s="22">
        <f t="shared" si="48"/>
        <v>0.98829888893874163</v>
      </c>
      <c r="CB43" s="22">
        <f t="shared" si="48"/>
        <v>5.4414059664728898</v>
      </c>
      <c r="CC43" s="22">
        <f t="shared" si="48"/>
        <v>2.2708315437911746</v>
      </c>
      <c r="CD43" s="23">
        <f t="shared" si="48"/>
        <v>0.37141937829175264</v>
      </c>
      <c r="CE43" s="23">
        <f t="shared" si="48"/>
        <v>6.0376776590041175</v>
      </c>
      <c r="CF43" s="22">
        <f t="shared" si="48"/>
        <v>12.025595970626714</v>
      </c>
      <c r="CG43" s="24">
        <f t="shared" si="48"/>
        <v>3.6225794287291356E-2</v>
      </c>
      <c r="CH43" s="23">
        <f t="shared" si="48"/>
        <v>0.98124098175011476</v>
      </c>
      <c r="CI43" s="22">
        <f t="shared" si="48"/>
        <v>13.706484907949813</v>
      </c>
      <c r="CJ43" s="22">
        <f t="shared" si="48"/>
        <v>5.3272599472043449</v>
      </c>
      <c r="CK43" s="22">
        <f t="shared" si="48"/>
        <v>1.5407664387688893</v>
      </c>
      <c r="CL43" s="22">
        <f t="shared" si="48"/>
        <v>0.59537111031924461</v>
      </c>
      <c r="CM43" s="22">
        <f t="shared" si="48"/>
        <v>2.3930662188869412</v>
      </c>
      <c r="CN43" s="23">
        <f t="shared" si="48"/>
        <v>0.40953295809655721</v>
      </c>
      <c r="CO43" s="22">
        <f t="shared" si="48"/>
        <v>6.3000060747992759</v>
      </c>
      <c r="CP43" s="22">
        <f t="shared" si="48"/>
        <v>13.841529905993202</v>
      </c>
      <c r="CQ43" s="24">
        <f t="shared" si="48"/>
        <v>3.2111733601645445E-2</v>
      </c>
      <c r="CR43" s="23">
        <f t="shared" si="48"/>
        <v>1.5330718894698132</v>
      </c>
      <c r="CS43" s="22">
        <f t="shared" si="48"/>
        <v>12.637936996343418</v>
      </c>
      <c r="CT43" s="22">
        <f t="shared" si="48"/>
        <v>4.3253358161312736</v>
      </c>
      <c r="CU43" s="22">
        <f t="shared" si="48"/>
        <v>1.1955596517474261</v>
      </c>
      <c r="CV43" s="22">
        <f t="shared" si="48"/>
        <v>0.57964670680436126</v>
      </c>
      <c r="CW43" s="22">
        <f t="shared" si="48"/>
        <v>5.1464696233911207</v>
      </c>
      <c r="CX43" s="23">
        <f t="shared" si="48"/>
        <v>0.64192361537634801</v>
      </c>
      <c r="CY43" s="22">
        <f t="shared" si="48"/>
        <v>20.312994080928984</v>
      </c>
      <c r="CZ43" s="23">
        <f t="shared" ref="CZ43:DE43" si="49">_xlfn.STDEV.P(CZ3:CZ40)</f>
        <v>4.4466676495546094E-2</v>
      </c>
      <c r="DA43" s="23">
        <f t="shared" si="49"/>
        <v>1.7007559016858345</v>
      </c>
      <c r="DB43" s="22">
        <f t="shared" si="49"/>
        <v>9.5006924955361463</v>
      </c>
      <c r="DC43" s="22">
        <f t="shared" si="49"/>
        <v>0.82044511937473097</v>
      </c>
      <c r="DD43" s="22">
        <f t="shared" si="49"/>
        <v>72.229052403311599</v>
      </c>
      <c r="DE43" s="22">
        <f t="shared" si="49"/>
        <v>1.235463957845689</v>
      </c>
    </row>
    <row r="44" spans="1:109" ht="14.5" x14ac:dyDescent="0.35">
      <c r="A44" s="25" t="s">
        <v>75</v>
      </c>
      <c r="B44" s="23"/>
      <c r="C44" s="23">
        <f t="shared" ref="C44:CI44" si="50">MAXA(C3:C40)-MIN(C3:C40)</f>
        <v>75</v>
      </c>
      <c r="D44" s="23">
        <f t="shared" si="50"/>
        <v>43</v>
      </c>
      <c r="E44" s="23">
        <f t="shared" si="50"/>
        <v>14</v>
      </c>
      <c r="F44" s="23">
        <f t="shared" si="50"/>
        <v>123</v>
      </c>
      <c r="G44" s="23">
        <f t="shared" si="50"/>
        <v>0</v>
      </c>
      <c r="H44" s="23">
        <f t="shared" si="50"/>
        <v>1.6695354983382051</v>
      </c>
      <c r="I44" s="23">
        <f t="shared" si="50"/>
        <v>95</v>
      </c>
      <c r="J44" s="23">
        <f t="shared" si="50"/>
        <v>63</v>
      </c>
      <c r="K44" s="23">
        <f t="shared" si="50"/>
        <v>19</v>
      </c>
      <c r="L44" s="23">
        <f t="shared" si="50"/>
        <v>168</v>
      </c>
      <c r="M44" s="23">
        <f t="shared" si="50"/>
        <v>0</v>
      </c>
      <c r="N44" s="23">
        <f t="shared" si="50"/>
        <v>2.0715141594368962</v>
      </c>
      <c r="O44" s="23">
        <f t="shared" si="50"/>
        <v>79</v>
      </c>
      <c r="P44" s="23">
        <f t="shared" si="50"/>
        <v>59</v>
      </c>
      <c r="Q44" s="23">
        <f t="shared" si="50"/>
        <v>19</v>
      </c>
      <c r="R44" s="23">
        <f t="shared" si="50"/>
        <v>146</v>
      </c>
      <c r="S44" s="23">
        <f t="shared" si="50"/>
        <v>0</v>
      </c>
      <c r="T44" s="23">
        <f t="shared" si="50"/>
        <v>1.8670326063582969</v>
      </c>
      <c r="U44" s="23">
        <f t="shared" si="50"/>
        <v>87</v>
      </c>
      <c r="V44" s="23">
        <f t="shared" si="50"/>
        <v>54</v>
      </c>
      <c r="W44" s="23">
        <f t="shared" si="50"/>
        <v>20</v>
      </c>
      <c r="X44" s="23">
        <f t="shared" si="50"/>
        <v>147</v>
      </c>
      <c r="Y44" s="23">
        <f t="shared" si="50"/>
        <v>0</v>
      </c>
      <c r="Z44" s="23">
        <f t="shared" si="50"/>
        <v>1.8766558199444106</v>
      </c>
      <c r="AA44" s="23">
        <f t="shared" si="50"/>
        <v>325</v>
      </c>
      <c r="AB44" s="23">
        <f t="shared" si="50"/>
        <v>0</v>
      </c>
      <c r="AC44" s="23">
        <f t="shared" si="50"/>
        <v>1.6924631578947364</v>
      </c>
      <c r="AD44" s="23">
        <f t="shared" si="50"/>
        <v>205</v>
      </c>
      <c r="AE44" s="23">
        <f t="shared" si="50"/>
        <v>0</v>
      </c>
      <c r="AF44" s="23">
        <f t="shared" si="50"/>
        <v>1.8984131416073344</v>
      </c>
      <c r="AG44" s="23">
        <f t="shared" si="50"/>
        <v>70</v>
      </c>
      <c r="AH44" s="23">
        <f t="shared" si="50"/>
        <v>0</v>
      </c>
      <c r="AI44" s="23">
        <f t="shared" si="50"/>
        <v>1.6414012377221354</v>
      </c>
      <c r="AJ44" s="23">
        <f t="shared" si="50"/>
        <v>564</v>
      </c>
      <c r="AK44" s="23">
        <f t="shared" si="50"/>
        <v>0</v>
      </c>
      <c r="AL44" s="23">
        <f t="shared" si="50"/>
        <v>1.8256075201870114</v>
      </c>
      <c r="AM44" s="23">
        <f t="shared" si="50"/>
        <v>4</v>
      </c>
      <c r="AN44" s="23">
        <f t="shared" si="50"/>
        <v>7</v>
      </c>
      <c r="AO44" s="23">
        <f t="shared" si="50"/>
        <v>12</v>
      </c>
      <c r="AP44" s="23">
        <f t="shared" si="50"/>
        <v>6</v>
      </c>
      <c r="AQ44" s="23">
        <f t="shared" si="50"/>
        <v>11.1</v>
      </c>
      <c r="AR44" s="23">
        <f t="shared" si="50"/>
        <v>6.0646848077786188</v>
      </c>
      <c r="AS44" s="23">
        <f t="shared" si="50"/>
        <v>3.9599609956825148</v>
      </c>
      <c r="AT44" s="23">
        <f t="shared" si="50"/>
        <v>2.5831605752120907</v>
      </c>
      <c r="AU44" s="23">
        <f t="shared" si="50"/>
        <v>472</v>
      </c>
      <c r="AV44" s="23">
        <f t="shared" si="50"/>
        <v>0</v>
      </c>
      <c r="AW44" s="23">
        <f t="shared" si="50"/>
        <v>1.0619744047575108</v>
      </c>
      <c r="AX44" s="23">
        <f t="shared" si="50"/>
        <v>86</v>
      </c>
      <c r="AY44" s="23">
        <f t="shared" si="50"/>
        <v>0</v>
      </c>
      <c r="AZ44" s="23">
        <f t="shared" si="50"/>
        <v>1.4592695698283289</v>
      </c>
      <c r="BA44" s="23">
        <f t="shared" si="50"/>
        <v>4</v>
      </c>
      <c r="BB44" s="23">
        <f t="shared" si="50"/>
        <v>6.6999999999999993</v>
      </c>
      <c r="BC44" s="23">
        <f t="shared" si="50"/>
        <v>525</v>
      </c>
      <c r="BD44" s="23">
        <f t="shared" si="50"/>
        <v>0</v>
      </c>
      <c r="BE44" s="23">
        <f t="shared" si="50"/>
        <v>14</v>
      </c>
      <c r="BF44" s="23">
        <f t="shared" si="50"/>
        <v>0</v>
      </c>
      <c r="BG44" s="23">
        <f t="shared" si="50"/>
        <v>24</v>
      </c>
      <c r="BH44" s="23">
        <f t="shared" si="50"/>
        <v>34.199999999999996</v>
      </c>
      <c r="BI44" s="23">
        <f t="shared" si="50"/>
        <v>6.9000000000000021</v>
      </c>
      <c r="BJ44" s="23">
        <f t="shared" si="50"/>
        <v>6.7999999999999972</v>
      </c>
      <c r="BK44" s="23">
        <f t="shared" si="50"/>
        <v>1.29</v>
      </c>
      <c r="BL44" s="23">
        <f t="shared" si="50"/>
        <v>22.387443205287077</v>
      </c>
      <c r="BM44" s="23">
        <f t="shared" si="50"/>
        <v>73</v>
      </c>
      <c r="BN44" s="23">
        <f t="shared" si="50"/>
        <v>0.20499999999999996</v>
      </c>
      <c r="BO44" s="23">
        <f t="shared" si="50"/>
        <v>3.1500000000000004</v>
      </c>
      <c r="BP44" s="23">
        <f t="shared" si="50"/>
        <v>58</v>
      </c>
      <c r="BQ44" s="23">
        <f t="shared" si="50"/>
        <v>22.063991607658011</v>
      </c>
      <c r="BR44" s="23">
        <f t="shared" si="50"/>
        <v>6</v>
      </c>
      <c r="BS44" s="23">
        <f t="shared" si="50"/>
        <v>21.4</v>
      </c>
      <c r="BT44" s="23">
        <f t="shared" si="50"/>
        <v>2.3800000000000003</v>
      </c>
      <c r="BU44" s="23">
        <f t="shared" si="50"/>
        <v>115</v>
      </c>
      <c r="BV44" s="23">
        <f t="shared" si="50"/>
        <v>0.17999999999999994</v>
      </c>
      <c r="BW44" s="23">
        <f t="shared" si="50"/>
        <v>9.4600000000000009</v>
      </c>
      <c r="BX44" s="23">
        <f t="shared" si="50"/>
        <v>40</v>
      </c>
      <c r="BY44" s="23">
        <f t="shared" si="50"/>
        <v>3</v>
      </c>
      <c r="BZ44" s="23">
        <f t="shared" si="50"/>
        <v>280</v>
      </c>
      <c r="CA44" s="23">
        <f t="shared" si="50"/>
        <v>4.5</v>
      </c>
      <c r="CB44" s="23">
        <f t="shared" si="50"/>
        <v>22.5</v>
      </c>
      <c r="CC44" s="23">
        <f t="shared" si="50"/>
        <v>13</v>
      </c>
      <c r="CD44" s="23">
        <f t="shared" si="50"/>
        <v>1.6600000000000006</v>
      </c>
      <c r="CE44" s="23">
        <f t="shared" si="50"/>
        <v>23.732492553393755</v>
      </c>
      <c r="CF44" s="23">
        <f t="shared" si="50"/>
        <v>58</v>
      </c>
      <c r="CG44" s="23">
        <f t="shared" si="50"/>
        <v>0.16500000000000004</v>
      </c>
      <c r="CH44" s="23">
        <f t="shared" si="50"/>
        <v>3.84</v>
      </c>
      <c r="CI44" s="23">
        <f t="shared" si="50"/>
        <v>69</v>
      </c>
      <c r="CJ44" s="23">
        <f t="shared" ref="CJ44:DE44" si="51">MAXA(CJ3:CJ40)-MIN(CJ3:CJ40)</f>
        <v>23.084373654756789</v>
      </c>
      <c r="CK44" s="23">
        <f t="shared" si="51"/>
        <v>6</v>
      </c>
      <c r="CL44" s="23">
        <f t="shared" si="51"/>
        <v>3.3000000000000007</v>
      </c>
      <c r="CM44" s="23">
        <f t="shared" si="51"/>
        <v>11.800000000000004</v>
      </c>
      <c r="CN44" s="23">
        <f t="shared" si="51"/>
        <v>1.7200000000000002</v>
      </c>
      <c r="CO44" s="23">
        <f t="shared" si="51"/>
        <v>24.507256480131801</v>
      </c>
      <c r="CP44" s="23">
        <f t="shared" si="51"/>
        <v>59</v>
      </c>
      <c r="CQ44" s="23">
        <f t="shared" si="51"/>
        <v>0.14999999999999991</v>
      </c>
      <c r="CR44" s="23">
        <f t="shared" si="51"/>
        <v>5.8900000000000006</v>
      </c>
      <c r="CS44" s="23">
        <f t="shared" si="51"/>
        <v>61</v>
      </c>
      <c r="CT44" s="23">
        <f t="shared" si="51"/>
        <v>18.691876750700274</v>
      </c>
      <c r="CU44" s="23">
        <f t="shared" si="51"/>
        <v>5</v>
      </c>
      <c r="CV44" s="23">
        <f t="shared" si="51"/>
        <v>2.8999999999999986</v>
      </c>
      <c r="CW44" s="23">
        <f t="shared" si="51"/>
        <v>17.599999999999994</v>
      </c>
      <c r="CX44" s="23">
        <f t="shared" si="51"/>
        <v>3.0300000000000002</v>
      </c>
      <c r="CY44" s="23">
        <f t="shared" si="51"/>
        <v>90</v>
      </c>
      <c r="CZ44" s="23">
        <f t="shared" si="51"/>
        <v>0.16999999999999993</v>
      </c>
      <c r="DA44" s="23">
        <f t="shared" si="51"/>
        <v>7.22</v>
      </c>
      <c r="DB44" s="23">
        <f t="shared" si="51"/>
        <v>41</v>
      </c>
      <c r="DC44" s="23">
        <f t="shared" si="51"/>
        <v>3</v>
      </c>
      <c r="DD44" s="23">
        <f t="shared" si="51"/>
        <v>360</v>
      </c>
      <c r="DE44" s="23">
        <f t="shared" si="51"/>
        <v>7</v>
      </c>
    </row>
  </sheetData>
  <mergeCells count="10">
    <mergeCell ref="BJ1:CA1"/>
    <mergeCell ref="CC1:DE1"/>
    <mergeCell ref="AR1:AT1"/>
    <mergeCell ref="C1:F1"/>
    <mergeCell ref="I1:L1"/>
    <mergeCell ref="O1:R1"/>
    <mergeCell ref="U1:X1"/>
    <mergeCell ref="BC1:BI1"/>
    <mergeCell ref="AA1:AQ1"/>
    <mergeCell ref="AX1:BB1"/>
  </mergeCells>
  <phoneticPr fontId="3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76D0122E8FF1734F8937A4ECC32B829D" ma:contentTypeVersion="13" ma:contentTypeDescription="Opprett et nytt dokument." ma:contentTypeScope="" ma:versionID="df82413e7c6ae7ac492245beea93b6b3">
  <xsd:schema xmlns:xsd="http://www.w3.org/2001/XMLSchema" xmlns:xs="http://www.w3.org/2001/XMLSchema" xmlns:p="http://schemas.microsoft.com/office/2006/metadata/properties" xmlns:ns3="de051eac-c241-4939-b705-3149f87c7c4c" xmlns:ns4="36a76172-6c9f-4d30-9261-8cedacff6c45" targetNamespace="http://schemas.microsoft.com/office/2006/metadata/properties" ma:root="true" ma:fieldsID="cc5cc95c358c7167934423faed1bf788" ns3:_="" ns4:_="">
    <xsd:import namespace="de051eac-c241-4939-b705-3149f87c7c4c"/>
    <xsd:import namespace="36a76172-6c9f-4d30-9261-8cedacff6c4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051eac-c241-4939-b705-3149f87c7c4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DateTaken" ma:index="1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a76172-6c9f-4d30-9261-8cedacff6c4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Hash for deling av tips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A9E59EC-1EB6-4C54-8329-081B819AF0D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781A8CB-B623-4804-9A25-B7AB3431B72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e051eac-c241-4939-b705-3149f87c7c4c"/>
    <ds:schemaRef ds:uri="36a76172-6c9f-4d30-9261-8cedacff6c4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4939222-6E62-4DF8-93D4-E6D00157C8D5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36a76172-6c9f-4d30-9261-8cedacff6c45"/>
    <ds:schemaRef ds:uri="de051eac-c241-4939-b705-3149f87c7c4c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ne Kjøsen Talsnes</dc:creator>
  <cp:lastModifiedBy>Rune Talsnes</cp:lastModifiedBy>
  <dcterms:created xsi:type="dcterms:W3CDTF">2017-10-23T14:45:01Z</dcterms:created>
  <dcterms:modified xsi:type="dcterms:W3CDTF">2021-06-25T07:3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6D0122E8FF1734F8937A4ECC32B829D</vt:lpwstr>
  </property>
</Properties>
</file>